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_data" sheetId="1" state="visible" r:id="rId2"/>
    <sheet name="WT_peptides_DE_PWM" sheetId="2" state="visible" r:id="rId3"/>
    <sheet name="WT_peptides_lit_PWM" sheetId="3" state="visible" r:id="rId4"/>
    <sheet name="WT_peptides_MSMS_PWM" sheetId="4" state="visible" r:id="rId5"/>
    <sheet name="WT_peptides_peplibrary_PWM" sheetId="5" state="visible" r:id="rId6"/>
    <sheet name="mut_peptides_DE_PWM" sheetId="6" state="visible" r:id="rId7"/>
    <sheet name="mut_peptides_lit_PWM" sheetId="7" state="visible" r:id="rId8"/>
    <sheet name="mut_peptides_msms_PWM" sheetId="8" state="visible" r:id="rId9"/>
    <sheet name="mut_peptides_peplibrary_PWM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93" uniqueCount="284">
  <si>
    <t xml:space="preserve">Sequence</t>
  </si>
  <si>
    <t xml:space="preserve">Sequence_description</t>
  </si>
  <si>
    <t xml:space="preserve">Phosphorylation_intensity</t>
  </si>
  <si>
    <t xml:space="preserve">EDRTVPSTPTLVV</t>
  </si>
  <si>
    <t xml:space="preserve">WT</t>
  </si>
  <si>
    <t xml:space="preserve">EDRTVPSEPTLVV</t>
  </si>
  <si>
    <t xml:space="preserve">mutant</t>
  </si>
  <si>
    <t xml:space="preserve">EDRTVPSTPELVV</t>
  </si>
  <si>
    <t xml:space="preserve">EDRTEPSTPELVV</t>
  </si>
  <si>
    <t xml:space="preserve">EDRTVPSEETLVV</t>
  </si>
  <si>
    <t xml:space="preserve">EDRTVPSEETLVE</t>
  </si>
  <si>
    <t xml:space="preserve">EDETVPSEETLVE</t>
  </si>
  <si>
    <t xml:space="preserve">QGLDGLSERCAQY</t>
  </si>
  <si>
    <t xml:space="preserve">EGLDGLSERCAQY</t>
  </si>
  <si>
    <t xml:space="preserve">EELDGLSERCAQY</t>
  </si>
  <si>
    <t xml:space="preserve">EEEDGLSERCAQY</t>
  </si>
  <si>
    <t xml:space="preserve">EEEDELSERCAQY</t>
  </si>
  <si>
    <t xml:space="preserve">EEEDEDSERCAQY</t>
  </si>
  <si>
    <t xml:space="preserve">EAAEPGSPTAAEG</t>
  </si>
  <si>
    <t xml:space="preserve">EEAEPGSPTAAEG</t>
  </si>
  <si>
    <t xml:space="preserve">EEEEPGSPTAAEG</t>
  </si>
  <si>
    <t xml:space="preserve">EEEEPGSPTADEG</t>
  </si>
  <si>
    <t xml:space="preserve">EEEEPGSPTDDEG</t>
  </si>
  <si>
    <t xml:space="preserve">EEEEPGSPTDDED</t>
  </si>
  <si>
    <t xml:space="preserve">LDHMASSIERMGQ</t>
  </si>
  <si>
    <t xml:space="preserve">LDHMASSEERMGQ</t>
  </si>
  <si>
    <t xml:space="preserve">LDHMASSIEEMGQ</t>
  </si>
  <si>
    <t xml:space="preserve">LDHMAESEERMGQ</t>
  </si>
  <si>
    <t xml:space="preserve">LDHEAESEERMGQ</t>
  </si>
  <si>
    <t xml:space="preserve">LDHEAESEEDMGQ</t>
  </si>
  <si>
    <t xml:space="preserve">KYEELQSLAGKHG</t>
  </si>
  <si>
    <t xml:space="preserve">KYEEDQSLAGKHG</t>
  </si>
  <si>
    <t xml:space="preserve">KYEEDESLAGKHG</t>
  </si>
  <si>
    <t xml:space="preserve">KYEEDESDAGKHG</t>
  </si>
  <si>
    <t xml:space="preserve">KYEEDESDAEKHG</t>
  </si>
  <si>
    <t xml:space="preserve">KYEEDESDAEKHD</t>
  </si>
  <si>
    <t xml:space="preserve">LPTGQISGPEIKG</t>
  </si>
  <si>
    <t xml:space="preserve">LATGQISGPEIKG</t>
  </si>
  <si>
    <t xml:space="preserve">LATGQISGPEIKE</t>
  </si>
  <si>
    <t xml:space="preserve">LATGQISGPEIDE</t>
  </si>
  <si>
    <t xml:space="preserve">LATGQISGPEDDE</t>
  </si>
  <si>
    <t xml:space="preserve">LATGQISGDEDDE</t>
  </si>
  <si>
    <t xml:space="preserve">LATGQISDDEDDE</t>
  </si>
  <si>
    <t xml:space="preserve">LATGQDSDDEDDE</t>
  </si>
  <si>
    <t xml:space="preserve">LATGDDSDDEDDE</t>
  </si>
  <si>
    <t xml:space="preserve">ELVEPLTPSGEAP</t>
  </si>
  <si>
    <t xml:space="preserve">ELVAPLTPSGEAP</t>
  </si>
  <si>
    <t xml:space="preserve">ELVEPLTESGEAP</t>
  </si>
  <si>
    <t xml:space="preserve">ELVEPLTESEEAP</t>
  </si>
  <si>
    <t xml:space="preserve">ELVEELTESEEAP</t>
  </si>
  <si>
    <t xml:space="preserve">ELVEELTEDEEAP</t>
  </si>
  <si>
    <t xml:space="preserve">HKMVVESAYEVIK</t>
  </si>
  <si>
    <t xml:space="preserve">HKMVVESAFEVIK</t>
  </si>
  <si>
    <t xml:space="preserve">HKMVVASAFEVIK</t>
  </si>
  <si>
    <t xml:space="preserve">HKMVEESAFEVIK</t>
  </si>
  <si>
    <t xml:space="preserve">HKMVEESEFEVIK</t>
  </si>
  <si>
    <t xml:space="preserve">HKMVEESEFEDIK</t>
  </si>
  <si>
    <t xml:space="preserve">HKQVVESAYEVIK</t>
  </si>
  <si>
    <t xml:space="preserve">HKQVVASAYEVIK</t>
  </si>
  <si>
    <t xml:space="preserve">HKQVVESDYEVIK</t>
  </si>
  <si>
    <t xml:space="preserve">HKQVDESDYEVIK</t>
  </si>
  <si>
    <t xml:space="preserve">HKQDDESDYEVIK</t>
  </si>
  <si>
    <t xml:space="preserve">HKDDDESDYEVIK</t>
  </si>
  <si>
    <t xml:space="preserve">RLVEPGSPAEKAG</t>
  </si>
  <si>
    <t xml:space="preserve">RLVAPGSPAEKAG</t>
  </si>
  <si>
    <t xml:space="preserve">RLVEPGSPEEKAG</t>
  </si>
  <si>
    <t xml:space="preserve">RLVEPGSPEEDAG</t>
  </si>
  <si>
    <t xml:space="preserve">RLVEPGSDEEDAG</t>
  </si>
  <si>
    <t xml:space="preserve">RLVEPGSDEEDEG</t>
  </si>
  <si>
    <t xml:space="preserve">RLVEPGSDEEDED</t>
  </si>
  <si>
    <t xml:space="preserve">IDVSGPSVDTDAP</t>
  </si>
  <si>
    <t xml:space="preserve">IDVSGPSVATDAP</t>
  </si>
  <si>
    <t xml:space="preserve">IAVSGPSVATDAP</t>
  </si>
  <si>
    <t xml:space="preserve">IDVEGPSVDTDAP</t>
  </si>
  <si>
    <t xml:space="preserve">IDVEDPSVDTDAP</t>
  </si>
  <si>
    <t xml:space="preserve">IDVEDESVDTDAP</t>
  </si>
  <si>
    <t xml:space="preserve">IDVEDESEDTDAP</t>
  </si>
  <si>
    <t xml:space="preserve">IDVEDESEDDDAP</t>
  </si>
  <si>
    <t xml:space="preserve">RNVEDLSGGELQR</t>
  </si>
  <si>
    <t xml:space="preserve">RNVADLSGGELQR</t>
  </si>
  <si>
    <t xml:space="preserve">RNVAALSGGELQR</t>
  </si>
  <si>
    <t xml:space="preserve">RNVEDDSGGELQR</t>
  </si>
  <si>
    <t xml:space="preserve">RNVEDDSGGEDQR</t>
  </si>
  <si>
    <t xml:space="preserve">RNVEDDSEGEDQR</t>
  </si>
  <si>
    <t xml:space="preserve">LLSDSMTDVPVDT</t>
  </si>
  <si>
    <t xml:space="preserve">LLSASMTDVPVDT</t>
  </si>
  <si>
    <t xml:space="preserve">LLSASMTDVPVAT</t>
  </si>
  <si>
    <t xml:space="preserve">LLSDSMTDDPVDT</t>
  </si>
  <si>
    <t xml:space="preserve">LLSDDMTDDPVDT</t>
  </si>
  <si>
    <t xml:space="preserve">LLSDDMTDDEVDT</t>
  </si>
  <si>
    <t xml:space="preserve">GADFLVTEVENGG</t>
  </si>
  <si>
    <t xml:space="preserve">GADFLVTAVENGG</t>
  </si>
  <si>
    <t xml:space="preserve">GADFLVTEVANGG</t>
  </si>
  <si>
    <t xml:space="preserve">GADFLVTEDENGG</t>
  </si>
  <si>
    <t xml:space="preserve">GADFLVTEDEEGG</t>
  </si>
  <si>
    <t xml:space="preserve">GADFEVTEDEEGG</t>
  </si>
  <si>
    <t xml:space="preserve">RSPEVLSGGEDGA</t>
  </si>
  <si>
    <t xml:space="preserve">RDPEVLSGGEDGA</t>
  </si>
  <si>
    <t xml:space="preserve">RDPAVLSGGEDGA</t>
  </si>
  <si>
    <t xml:space="preserve">RDPAVLSGGEAGA</t>
  </si>
  <si>
    <t xml:space="preserve">RDPEVLSGDEDGA</t>
  </si>
  <si>
    <t xml:space="preserve">RDPEVLSEDEDGA</t>
  </si>
  <si>
    <t xml:space="preserve">LPAPQISDAELQE</t>
  </si>
  <si>
    <t xml:space="preserve">LPAPQISDAELQA</t>
  </si>
  <si>
    <t xml:space="preserve">LPAPQISAAELQE</t>
  </si>
  <si>
    <t xml:space="preserve">LPAPQISDAEEQE</t>
  </si>
  <si>
    <t xml:space="preserve">LPAPQISDAEEDE</t>
  </si>
  <si>
    <t xml:space="preserve">LPAPQISDDEEDE</t>
  </si>
  <si>
    <t xml:space="preserve">ELNEPLSNEDRNL</t>
  </si>
  <si>
    <t xml:space="preserve">ELNAPLSNEDRNL</t>
  </si>
  <si>
    <t xml:space="preserve">ELNAPLSNADRNL</t>
  </si>
  <si>
    <t xml:space="preserve">ELNEPESNEDRNL</t>
  </si>
  <si>
    <t xml:space="preserve">ELNEDESNEDRNL</t>
  </si>
  <si>
    <t xml:space="preserve">ELNEDESDEDRNL</t>
  </si>
  <si>
    <t xml:space="preserve">KNCFRMTDQEAIQ</t>
  </si>
  <si>
    <t xml:space="preserve">KNCFRMTAQEAIQ</t>
  </si>
  <si>
    <t xml:space="preserve">KNCFRMTDQAAIQ</t>
  </si>
  <si>
    <t xml:space="preserve">KNCFRETDQEAIQ</t>
  </si>
  <si>
    <t xml:space="preserve">KNCFRETDQEAIE</t>
  </si>
  <si>
    <t xml:space="preserve">KNCFRETDEEAIE</t>
  </si>
  <si>
    <t xml:space="preserve">TLVVKKSDVEAIF</t>
  </si>
  <si>
    <t xml:space="preserve">ELVVKKSDVEAIF</t>
  </si>
  <si>
    <t xml:space="preserve">ELVVKKSAVEAIF</t>
  </si>
  <si>
    <t xml:space="preserve">ALVVKKSAVEAIF</t>
  </si>
  <si>
    <t xml:space="preserve">ELVVKESDVEAIF</t>
  </si>
  <si>
    <t xml:space="preserve">ELVVKESDVEEIF</t>
  </si>
  <si>
    <t xml:space="preserve">ELVVKESDEEEIF</t>
  </si>
  <si>
    <t xml:space="preserve">LRPQVVTDDDGQA</t>
  </si>
  <si>
    <t xml:space="preserve">LRPQVVTDADGQA</t>
  </si>
  <si>
    <t xml:space="preserve">LRPQVVTAADGQA</t>
  </si>
  <si>
    <t xml:space="preserve">LRPQVETDDDGQA</t>
  </si>
  <si>
    <t xml:space="preserve">LRPQEETDDDGQA</t>
  </si>
  <si>
    <t xml:space="preserve">LRDQEETDDDGQA</t>
  </si>
  <si>
    <t xml:space="preserve">QLKEQISDIDDAV</t>
  </si>
  <si>
    <t xml:space="preserve">QLKEQISDIDAAV</t>
  </si>
  <si>
    <t xml:space="preserve">QLKAQISDIDAAV</t>
  </si>
  <si>
    <t xml:space="preserve">QLKEQISDIDDEV</t>
  </si>
  <si>
    <t xml:space="preserve">QLKEQESDIDDEV</t>
  </si>
  <si>
    <t xml:space="preserve">QLKEDESDIDDEV</t>
  </si>
  <si>
    <t xml:space="preserve">MREDYDSVEQDGD</t>
  </si>
  <si>
    <t xml:space="preserve">MREDYASVEQDGD</t>
  </si>
  <si>
    <t xml:space="preserve">MREAYASVEQDGD</t>
  </si>
  <si>
    <t xml:space="preserve">MREDEDSVEQDED</t>
  </si>
  <si>
    <t xml:space="preserve">DREDEDSVEQDED</t>
  </si>
  <si>
    <t xml:space="preserve">DREDEDSVEEDED</t>
  </si>
  <si>
    <t xml:space="preserve">IKKRFVSEAELDE</t>
  </si>
  <si>
    <t xml:space="preserve">IKKRFVSEAELDA</t>
  </si>
  <si>
    <t xml:space="preserve">IKKRFVSEAELAA</t>
  </si>
  <si>
    <t xml:space="preserve">IKKRFVSAAELAA</t>
  </si>
  <si>
    <t xml:space="preserve">IKKRFVSEAEEDE</t>
  </si>
  <si>
    <t xml:space="preserve">IKKEFVSEAEEDE</t>
  </si>
  <si>
    <t xml:space="preserve">IKKEFDSEAEEDE</t>
  </si>
  <si>
    <t xml:space="preserve">EIAIVHSDAEKEQ</t>
  </si>
  <si>
    <t xml:space="preserve">AIAIVHSDAEKEQ</t>
  </si>
  <si>
    <t xml:space="preserve">AIAIVHSDAEKAQ</t>
  </si>
  <si>
    <t xml:space="preserve">EIAIVESDAEKEQ</t>
  </si>
  <si>
    <t xml:space="preserve">EIAIDESDAEKEQ</t>
  </si>
  <si>
    <t xml:space="preserve">EIAEDESDAEKEQ</t>
  </si>
  <si>
    <t xml:space="preserve">QIAGRPTEDEDEK</t>
  </si>
  <si>
    <t xml:space="preserve">QIAGRPTEAEDEK</t>
  </si>
  <si>
    <t xml:space="preserve">QIAGRPTEAEAEK</t>
  </si>
  <si>
    <t xml:space="preserve">QIAGRPTEAEAQK</t>
  </si>
  <si>
    <t xml:space="preserve">QIAGRPTNAEAQK</t>
  </si>
  <si>
    <t xml:space="preserve">QIAGRETEDEDEK</t>
  </si>
  <si>
    <t xml:space="preserve">KIDEAESLNDEEL</t>
  </si>
  <si>
    <t xml:space="preserve">KIDEAESLNDEAL</t>
  </si>
  <si>
    <t xml:space="preserve">KIDEAESLNDAAL</t>
  </si>
  <si>
    <t xml:space="preserve">KIDEAQSLNDAAL</t>
  </si>
  <si>
    <t xml:space="preserve">KIDEDESLNDEEL</t>
  </si>
  <si>
    <t xml:space="preserve">KIDEDESENDEEL</t>
  </si>
  <si>
    <t xml:space="preserve">MFAQVESDDEEAK</t>
  </si>
  <si>
    <t xml:space="preserve">MFAQVESDDEAAK</t>
  </si>
  <si>
    <t xml:space="preserve">MFAQVASDDEAAK</t>
  </si>
  <si>
    <t xml:space="preserve">MFAQVASNDEAAK</t>
  </si>
  <si>
    <t xml:space="preserve">MFAQVESDDAEAK</t>
  </si>
  <si>
    <t xml:space="preserve">MFAQDESDDAEAK</t>
  </si>
  <si>
    <t xml:space="preserve">MFAQDESDDAEDK</t>
  </si>
  <si>
    <t xml:space="preserve">GAGVRASDLEDEE</t>
  </si>
  <si>
    <t xml:space="preserve">GAGVRASDLEDEA</t>
  </si>
  <si>
    <t xml:space="preserve">GAGVRASDLEDAA</t>
  </si>
  <si>
    <t xml:space="preserve">GAGVRASDLNDAA</t>
  </si>
  <si>
    <t xml:space="preserve">GAGVEASDLEDEE</t>
  </si>
  <si>
    <t xml:space="preserve">GAGVEASDEEDEE</t>
  </si>
  <si>
    <t xml:space="preserve">DRWLDESDAEMEL</t>
  </si>
  <si>
    <t xml:space="preserve">DRWLDESDAEMAL</t>
  </si>
  <si>
    <t xml:space="preserve">DRWLDASDAEMAL</t>
  </si>
  <si>
    <t xml:space="preserve">DRWLNASDAEMAL</t>
  </si>
  <si>
    <t xml:space="preserve">QRWLNASDAEMAL</t>
  </si>
  <si>
    <t xml:space="preserve">DEWLDESDAEMEL</t>
  </si>
  <si>
    <t xml:space="preserve">DEWDDESDAEMEL</t>
  </si>
  <si>
    <t xml:space="preserve">FKGEDLTEEEDGG</t>
  </si>
  <si>
    <t xml:space="preserve">FKGEDLTEEEAGG</t>
  </si>
  <si>
    <t xml:space="preserve">FKGEDLTEAEAGG</t>
  </si>
  <si>
    <t xml:space="preserve">FKGENLTEAEAGG</t>
  </si>
  <si>
    <t xml:space="preserve">FKGQNLTEAEAGG</t>
  </si>
  <si>
    <t xml:space="preserve">FKGQNLTNAEAGG</t>
  </si>
  <si>
    <t xml:space="preserve">FKGEDETEEEDGG</t>
  </si>
  <si>
    <t xml:space="preserve">KEEKEESDDEAAV</t>
  </si>
  <si>
    <t xml:space="preserve">KEEKEESADEAAV</t>
  </si>
  <si>
    <t xml:space="preserve">KEEKEESAAEAAV</t>
  </si>
  <si>
    <t xml:space="preserve">KEEKENSAAEAAV</t>
  </si>
  <si>
    <t xml:space="preserve">KEEKNQSAAEAAV</t>
  </si>
  <si>
    <t xml:space="preserve">KEEKEESDDEEAV</t>
  </si>
  <si>
    <t xml:space="preserve">EAREVNSQEEEEE</t>
  </si>
  <si>
    <t xml:space="preserve">EAREVNSQNEEEE</t>
  </si>
  <si>
    <t xml:space="preserve">EAREVNSQNEQEE</t>
  </si>
  <si>
    <t xml:space="preserve">EARAVNSQNEQEE</t>
  </si>
  <si>
    <t xml:space="preserve">AARAVNSQNEQEE</t>
  </si>
  <si>
    <t xml:space="preserve">EAREVESQEEEEE</t>
  </si>
  <si>
    <t xml:space="preserve">LMEDVGSEEEQEE</t>
  </si>
  <si>
    <t xml:space="preserve">LMADVGSEEEQEE</t>
  </si>
  <si>
    <t xml:space="preserve">LMADVGSEEEQEA</t>
  </si>
  <si>
    <t xml:space="preserve">LMADVGSEEEQNA</t>
  </si>
  <si>
    <t xml:space="preserve">LMADVGSENEQNA</t>
  </si>
  <si>
    <t xml:space="preserve">LMADVGSANEQNA</t>
  </si>
  <si>
    <t xml:space="preserve">LMEDEGSEEEQEE</t>
  </si>
  <si>
    <t xml:space="preserve">EVREEASDDDMEG</t>
  </si>
  <si>
    <t xml:space="preserve">AVREEASDDDMEG</t>
  </si>
  <si>
    <t xml:space="preserve">AVREAASDDDMEG</t>
  </si>
  <si>
    <t xml:space="preserve">AVREAASDADMEG</t>
  </si>
  <si>
    <t xml:space="preserve">AVREAASDADMAG</t>
  </si>
  <si>
    <t xml:space="preserve">EVREEASDDDEEG</t>
  </si>
  <si>
    <t xml:space="preserve">VEMEVESDEEDDK</t>
  </si>
  <si>
    <t xml:space="preserve">VEMEVESDEEDAK</t>
  </si>
  <si>
    <t xml:space="preserve">VAMEVESDEEDAK</t>
  </si>
  <si>
    <t xml:space="preserve">VAMAVESDEEDAK</t>
  </si>
  <si>
    <t xml:space="preserve">VAMAVNSDEEDAK</t>
  </si>
  <si>
    <t xml:space="preserve">VAMAVNSDEENAK</t>
  </si>
  <si>
    <t xml:space="preserve">VAMAVNSDAENAK</t>
  </si>
  <si>
    <t xml:space="preserve">VAMAVASQAEAAK</t>
  </si>
  <si>
    <t xml:space="preserve">EVEDKESEGEEED</t>
  </si>
  <si>
    <t xml:space="preserve">AVEDKESEGEEED</t>
  </si>
  <si>
    <t xml:space="preserve">AVQAKESEGEEED</t>
  </si>
  <si>
    <t xml:space="preserve">AVQAKNSEGEEED</t>
  </si>
  <si>
    <t xml:space="preserve">AVQAKNSEGEENN</t>
  </si>
  <si>
    <t xml:space="preserve">AVQAKNSEGEQNN</t>
  </si>
  <si>
    <t xml:space="preserve">AVQAKNSNGEQNN</t>
  </si>
  <si>
    <t xml:space="preserve">EVLEEQSEDEDRE</t>
  </si>
  <si>
    <t xml:space="preserve">NVLEEQSEDEDRQ</t>
  </si>
  <si>
    <t xml:space="preserve">NVLAEQSEDEDRQ</t>
  </si>
  <si>
    <t xml:space="preserve">NVLAEQSEDEARQ</t>
  </si>
  <si>
    <t xml:space="preserve">NVLANQSEDEARQ</t>
  </si>
  <si>
    <t xml:space="preserve">NVLANQSENEARQ</t>
  </si>
  <si>
    <t xml:space="preserve">NVLANQSANEARQ</t>
  </si>
  <si>
    <t xml:space="preserve">GLIEPDTPGRVPL</t>
  </si>
  <si>
    <t xml:space="preserve">DDRDYYSRSYRGG</t>
  </si>
  <si>
    <t xml:space="preserve">KIISIFSGTEKGS</t>
  </si>
  <si>
    <t xml:space="preserve">LRAMVASGSELGK</t>
  </si>
  <si>
    <t xml:space="preserve">KGTEASSGTEAAT</t>
  </si>
  <si>
    <t xml:space="preserve">YRQLLLTADDRVN</t>
  </si>
  <si>
    <t xml:space="preserve">FRGKLLSNDEVTI</t>
  </si>
  <si>
    <t xml:space="preserve">KKKDELSDYAEKS</t>
  </si>
  <si>
    <t xml:space="preserve">HSLALGSATEDKD</t>
  </si>
  <si>
    <t xml:space="preserve">LPRIFTSIGEDYD</t>
  </si>
  <si>
    <t xml:space="preserve">ALQRSLSELESLK</t>
  </si>
  <si>
    <t xml:space="preserve">KKGESQTDIEITR</t>
  </si>
  <si>
    <t xml:space="preserve">ENIKGFSDAEIRR</t>
  </si>
  <si>
    <t xml:space="preserve">LFVKGLSEDTTEE</t>
  </si>
  <si>
    <t xml:space="preserve">RRAEDGSVIDYEL</t>
  </si>
  <si>
    <t xml:space="preserve">GGLSPDTPEEKIR</t>
  </si>
  <si>
    <t xml:space="preserve">KNPEPDSDEHTPV</t>
  </si>
  <si>
    <t xml:space="preserve">DVADATSEVEVSS</t>
  </si>
  <si>
    <t xml:space="preserve">THQELASDGEIET</t>
  </si>
  <si>
    <t xml:space="preserve">KVVDRDSEEAEII</t>
  </si>
  <si>
    <t xml:space="preserve">RSEEKISDSEGFK</t>
  </si>
  <si>
    <t xml:space="preserve">YTEEIVSEAESHV</t>
  </si>
  <si>
    <t xml:space="preserve">SSYPAGTEDDEGM</t>
  </si>
  <si>
    <t xml:space="preserve">ETRSESSDFEVVP</t>
  </si>
  <si>
    <t xml:space="preserve">KARVGGSDEEASG</t>
  </si>
  <si>
    <t xml:space="preserve">VKATNESEDEIPQ</t>
  </si>
  <si>
    <t xml:space="preserve">EAGGGISEEEAAQ</t>
  </si>
  <si>
    <t xml:space="preserve">KKAEQGSEEEGEG</t>
  </si>
  <si>
    <t xml:space="preserve">EIEDDESGTENRE</t>
  </si>
  <si>
    <t xml:space="preserve">AAEPRESESEEAE</t>
  </si>
  <si>
    <t xml:space="preserve">MKASLLTDEEDVD</t>
  </si>
  <si>
    <t xml:space="preserve">ESSNYDSELEKEI</t>
  </si>
  <si>
    <t xml:space="preserve">NFQKELSDLEEEN</t>
  </si>
  <si>
    <t xml:space="preserve">ITVEELTEIERLE</t>
  </si>
  <si>
    <t xml:space="preserve">EDGGTVSQEEEDR</t>
  </si>
  <si>
    <t xml:space="preserve">LGMDELSEEDKLT</t>
  </si>
  <si>
    <t xml:space="preserve">AKDKLESEMEDAY</t>
  </si>
  <si>
    <t xml:space="preserve">peptide</t>
  </si>
  <si>
    <t xml:space="preserve">MSS</t>
  </si>
  <si>
    <t xml:space="preserve">log10(phosphorylation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8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H12" activeCellId="0" sqref="H12"/>
    </sheetView>
  </sheetViews>
  <sheetFormatPr defaultColWidth="11.54296875" defaultRowHeight="12.8" zeroHeight="false" outlineLevelRow="0" outlineLevelCol="0"/>
  <cols>
    <col collapsed="false" customWidth="true" hidden="false" outlineLevel="0" max="1" min="1" style="1" width="28.12"/>
    <col collapsed="false" customWidth="true" hidden="false" outlineLevel="0" max="3" min="2" style="1" width="22.58"/>
  </cols>
  <sheetData>
    <row r="1" s="3" customFormat="true" ht="12.9" hidden="false" customHeight="false" outlineLevel="0" collapsed="false">
      <c r="A1" s="2" t="s">
        <v>0</v>
      </c>
      <c r="B1" s="2" t="s">
        <v>1</v>
      </c>
      <c r="C1" s="2" t="s">
        <v>2</v>
      </c>
      <c r="AMH1" s="0"/>
      <c r="AMI1" s="0"/>
      <c r="AMJ1" s="0"/>
    </row>
    <row r="2" s="3" customFormat="true" ht="12.9" hidden="false" customHeight="false" outlineLevel="0" collapsed="false">
      <c r="A2" s="2" t="s">
        <v>3</v>
      </c>
      <c r="B2" s="2" t="s">
        <v>4</v>
      </c>
      <c r="C2" s="2" t="n">
        <v>4512.08</v>
      </c>
      <c r="AMH2" s="0"/>
      <c r="AMI2" s="0"/>
      <c r="AMJ2" s="0"/>
    </row>
    <row r="3" s="3" customFormat="true" ht="12.9" hidden="false" customHeight="false" outlineLevel="0" collapsed="false">
      <c r="A3" s="2" t="s">
        <v>5</v>
      </c>
      <c r="B3" s="2" t="s">
        <v>6</v>
      </c>
      <c r="C3" s="2" t="n">
        <v>0</v>
      </c>
      <c r="AMH3" s="0"/>
      <c r="AMI3" s="0"/>
      <c r="AMJ3" s="0"/>
    </row>
    <row r="4" s="3" customFormat="true" ht="12.9" hidden="false" customHeight="false" outlineLevel="0" collapsed="false">
      <c r="A4" s="2" t="s">
        <v>7</v>
      </c>
      <c r="B4" s="2" t="s">
        <v>6</v>
      </c>
      <c r="C4" s="2" t="n">
        <v>0</v>
      </c>
      <c r="AMH4" s="0"/>
      <c r="AMI4" s="0"/>
      <c r="AMJ4" s="0"/>
    </row>
    <row r="5" s="3" customFormat="true" ht="12.9" hidden="false" customHeight="false" outlineLevel="0" collapsed="false">
      <c r="A5" s="2" t="s">
        <v>8</v>
      </c>
      <c r="B5" s="2" t="s">
        <v>6</v>
      </c>
      <c r="C5" s="2" t="n">
        <v>0</v>
      </c>
      <c r="AMH5" s="0"/>
      <c r="AMI5" s="0"/>
      <c r="AMJ5" s="0"/>
    </row>
    <row r="6" s="3" customFormat="true" ht="12.9" hidden="false" customHeight="false" outlineLevel="0" collapsed="false">
      <c r="A6" s="2" t="s">
        <v>9</v>
      </c>
      <c r="B6" s="2" t="s">
        <v>6</v>
      </c>
      <c r="C6" s="2" t="n">
        <v>0</v>
      </c>
      <c r="AMH6" s="0"/>
      <c r="AMI6" s="0"/>
      <c r="AMJ6" s="0"/>
    </row>
    <row r="7" s="3" customFormat="true" ht="12.9" hidden="false" customHeight="false" outlineLevel="0" collapsed="false">
      <c r="A7" s="2" t="s">
        <v>10</v>
      </c>
      <c r="B7" s="2" t="s">
        <v>6</v>
      </c>
      <c r="C7" s="2" t="n">
        <v>0</v>
      </c>
      <c r="AMH7" s="0"/>
      <c r="AMI7" s="0"/>
      <c r="AMJ7" s="0"/>
    </row>
    <row r="8" s="3" customFormat="true" ht="12.9" hidden="false" customHeight="false" outlineLevel="0" collapsed="false">
      <c r="A8" s="2" t="s">
        <v>11</v>
      </c>
      <c r="B8" s="2" t="s">
        <v>6</v>
      </c>
      <c r="C8" s="2" t="n">
        <v>0</v>
      </c>
      <c r="AMH8" s="0"/>
      <c r="AMI8" s="0"/>
      <c r="AMJ8" s="0"/>
    </row>
    <row r="9" s="3" customFormat="true" ht="12.9" hidden="false" customHeight="false" outlineLevel="0" collapsed="false">
      <c r="A9" s="2" t="s">
        <v>12</v>
      </c>
      <c r="B9" s="2" t="s">
        <v>4</v>
      </c>
      <c r="C9" s="2" t="n">
        <v>463747.55</v>
      </c>
      <c r="AMH9" s="0"/>
      <c r="AMI9" s="0"/>
      <c r="AMJ9" s="0"/>
    </row>
    <row r="10" s="3" customFormat="true" ht="12.9" hidden="false" customHeight="false" outlineLevel="0" collapsed="false">
      <c r="A10" s="2" t="s">
        <v>13</v>
      </c>
      <c r="B10" s="2" t="s">
        <v>6</v>
      </c>
      <c r="C10" s="2" t="n">
        <v>292632.2</v>
      </c>
      <c r="AMH10" s="0"/>
      <c r="AMI10" s="0"/>
      <c r="AMJ10" s="0"/>
    </row>
    <row r="11" s="3" customFormat="true" ht="12.9" hidden="false" customHeight="false" outlineLevel="0" collapsed="false">
      <c r="A11" s="2" t="s">
        <v>14</v>
      </c>
      <c r="B11" s="2" t="s">
        <v>6</v>
      </c>
      <c r="C11" s="2" t="n">
        <v>277559.86</v>
      </c>
      <c r="AMH11" s="0"/>
      <c r="AMI11" s="0"/>
      <c r="AMJ11" s="0"/>
    </row>
    <row r="12" s="3" customFormat="true" ht="12.9" hidden="false" customHeight="false" outlineLevel="0" collapsed="false">
      <c r="A12" s="2" t="s">
        <v>15</v>
      </c>
      <c r="B12" s="2" t="s">
        <v>6</v>
      </c>
      <c r="C12" s="2" t="n">
        <v>239013.58</v>
      </c>
      <c r="AMH12" s="0"/>
      <c r="AMI12" s="0"/>
      <c r="AMJ12" s="0"/>
    </row>
    <row r="13" s="3" customFormat="true" ht="12.9" hidden="false" customHeight="false" outlineLevel="0" collapsed="false">
      <c r="A13" s="2" t="s">
        <v>16</v>
      </c>
      <c r="B13" s="2" t="s">
        <v>6</v>
      </c>
      <c r="C13" s="2" t="n">
        <v>282336.62</v>
      </c>
      <c r="AMH13" s="0"/>
      <c r="AMI13" s="0"/>
      <c r="AMJ13" s="0"/>
    </row>
    <row r="14" s="3" customFormat="true" ht="12.9" hidden="false" customHeight="false" outlineLevel="0" collapsed="false">
      <c r="A14" s="2" t="s">
        <v>17</v>
      </c>
      <c r="B14" s="2" t="s">
        <v>6</v>
      </c>
      <c r="C14" s="2" t="n">
        <v>296387.14</v>
      </c>
      <c r="AMH14" s="0"/>
      <c r="AMI14" s="0"/>
      <c r="AMJ14" s="0"/>
    </row>
    <row r="15" s="3" customFormat="true" ht="12.9" hidden="false" customHeight="false" outlineLevel="0" collapsed="false">
      <c r="A15" s="2" t="s">
        <v>18</v>
      </c>
      <c r="B15" s="2" t="s">
        <v>4</v>
      </c>
      <c r="C15" s="2" t="n">
        <v>0</v>
      </c>
      <c r="AMH15" s="0"/>
      <c r="AMI15" s="0"/>
      <c r="AMJ15" s="0"/>
    </row>
    <row r="16" s="3" customFormat="true" ht="12.9" hidden="false" customHeight="false" outlineLevel="0" collapsed="false">
      <c r="A16" s="2" t="s">
        <v>19</v>
      </c>
      <c r="B16" s="2" t="s">
        <v>6</v>
      </c>
      <c r="C16" s="2" t="n">
        <v>0</v>
      </c>
      <c r="AMH16" s="0"/>
      <c r="AMI16" s="0"/>
      <c r="AMJ16" s="0"/>
    </row>
    <row r="17" s="3" customFormat="true" ht="12.9" hidden="false" customHeight="false" outlineLevel="0" collapsed="false">
      <c r="A17" s="2" t="s">
        <v>20</v>
      </c>
      <c r="B17" s="2" t="s">
        <v>6</v>
      </c>
      <c r="C17" s="2" t="n">
        <v>0</v>
      </c>
      <c r="AMH17" s="0"/>
      <c r="AMI17" s="0"/>
      <c r="AMJ17" s="0"/>
    </row>
    <row r="18" s="3" customFormat="true" ht="12.9" hidden="false" customHeight="false" outlineLevel="0" collapsed="false">
      <c r="A18" s="2" t="s">
        <v>21</v>
      </c>
      <c r="B18" s="2" t="s">
        <v>6</v>
      </c>
      <c r="C18" s="2" t="n">
        <v>0</v>
      </c>
      <c r="AMH18" s="0"/>
      <c r="AMI18" s="0"/>
      <c r="AMJ18" s="0"/>
    </row>
    <row r="19" s="3" customFormat="true" ht="12.9" hidden="false" customHeight="false" outlineLevel="0" collapsed="false">
      <c r="A19" s="2" t="s">
        <v>22</v>
      </c>
      <c r="B19" s="2" t="s">
        <v>6</v>
      </c>
      <c r="C19" s="2" t="n">
        <v>243583.01</v>
      </c>
      <c r="AMH19" s="0"/>
      <c r="AMI19" s="0"/>
      <c r="AMJ19" s="0"/>
    </row>
    <row r="20" s="3" customFormat="true" ht="12.9" hidden="false" customHeight="false" outlineLevel="0" collapsed="false">
      <c r="A20" s="2" t="s">
        <v>23</v>
      </c>
      <c r="B20" s="2" t="s">
        <v>6</v>
      </c>
      <c r="C20" s="2" t="n">
        <v>100141.63</v>
      </c>
      <c r="AMH20" s="0"/>
      <c r="AMI20" s="0"/>
      <c r="AMJ20" s="0"/>
    </row>
    <row r="21" s="3" customFormat="true" ht="12.9" hidden="false" customHeight="false" outlineLevel="0" collapsed="false">
      <c r="A21" s="2" t="s">
        <v>24</v>
      </c>
      <c r="B21" s="2" t="s">
        <v>4</v>
      </c>
      <c r="C21" s="2" t="n">
        <v>0</v>
      </c>
      <c r="AMH21" s="0"/>
      <c r="AMI21" s="0"/>
      <c r="AMJ21" s="0"/>
    </row>
    <row r="22" s="3" customFormat="true" ht="12.9" hidden="false" customHeight="false" outlineLevel="0" collapsed="false">
      <c r="A22" s="2" t="s">
        <v>25</v>
      </c>
      <c r="B22" s="2" t="s">
        <v>6</v>
      </c>
      <c r="C22" s="2" t="n">
        <v>4587.22</v>
      </c>
      <c r="AMH22" s="0"/>
      <c r="AMI22" s="0"/>
      <c r="AMJ22" s="0"/>
    </row>
    <row r="23" s="3" customFormat="true" ht="12.9" hidden="false" customHeight="false" outlineLevel="0" collapsed="false">
      <c r="A23" s="2" t="s">
        <v>26</v>
      </c>
      <c r="B23" s="2" t="s">
        <v>6</v>
      </c>
      <c r="C23" s="2" t="n">
        <v>9479.1</v>
      </c>
      <c r="AMH23" s="0"/>
      <c r="AMI23" s="0"/>
      <c r="AMJ23" s="0"/>
    </row>
    <row r="24" s="3" customFormat="true" ht="12.9" hidden="false" customHeight="false" outlineLevel="0" collapsed="false">
      <c r="A24" s="2" t="s">
        <v>27</v>
      </c>
      <c r="B24" s="2" t="s">
        <v>6</v>
      </c>
      <c r="C24" s="2" t="n">
        <v>18255.46</v>
      </c>
      <c r="AMH24" s="0"/>
      <c r="AMI24" s="0"/>
      <c r="AMJ24" s="0"/>
    </row>
    <row r="25" s="3" customFormat="true" ht="12.9" hidden="false" customHeight="false" outlineLevel="0" collapsed="false">
      <c r="A25" s="2" t="s">
        <v>28</v>
      </c>
      <c r="B25" s="2" t="s">
        <v>6</v>
      </c>
      <c r="C25" s="2" t="n">
        <v>35873.56</v>
      </c>
      <c r="AMH25" s="0"/>
      <c r="AMI25" s="0"/>
      <c r="AMJ25" s="0"/>
    </row>
    <row r="26" s="3" customFormat="true" ht="12.9" hidden="false" customHeight="false" outlineLevel="0" collapsed="false">
      <c r="A26" s="2" t="s">
        <v>29</v>
      </c>
      <c r="B26" s="2" t="s">
        <v>6</v>
      </c>
      <c r="C26" s="2" t="n">
        <v>64391.56</v>
      </c>
      <c r="AMH26" s="0"/>
      <c r="AMI26" s="0"/>
      <c r="AMJ26" s="0"/>
    </row>
    <row r="27" s="3" customFormat="true" ht="12.9" hidden="false" customHeight="false" outlineLevel="0" collapsed="false">
      <c r="A27" s="2" t="s">
        <v>30</v>
      </c>
      <c r="B27" s="2" t="s">
        <v>4</v>
      </c>
      <c r="C27" s="2" t="n">
        <v>5243.08</v>
      </c>
      <c r="AMH27" s="0"/>
      <c r="AMI27" s="0"/>
      <c r="AMJ27" s="0"/>
    </row>
    <row r="28" s="3" customFormat="true" ht="12.9" hidden="false" customHeight="false" outlineLevel="0" collapsed="false">
      <c r="A28" s="2" t="s">
        <v>31</v>
      </c>
      <c r="B28" s="2" t="s">
        <v>6</v>
      </c>
      <c r="C28" s="2" t="n">
        <v>3309.7</v>
      </c>
      <c r="AMH28" s="0"/>
      <c r="AMI28" s="0"/>
      <c r="AMJ28" s="0"/>
    </row>
    <row r="29" s="3" customFormat="true" ht="12.9" hidden="false" customHeight="false" outlineLevel="0" collapsed="false">
      <c r="A29" s="2" t="s">
        <v>32</v>
      </c>
      <c r="B29" s="2" t="s">
        <v>6</v>
      </c>
      <c r="C29" s="2" t="n">
        <v>0</v>
      </c>
      <c r="AMH29" s="0"/>
      <c r="AMI29" s="0"/>
      <c r="AMJ29" s="0"/>
    </row>
    <row r="30" s="3" customFormat="true" ht="12.9" hidden="false" customHeight="false" outlineLevel="0" collapsed="false">
      <c r="A30" s="2" t="s">
        <v>33</v>
      </c>
      <c r="B30" s="2" t="s">
        <v>6</v>
      </c>
      <c r="C30" s="2" t="n">
        <v>0</v>
      </c>
      <c r="AMH30" s="0"/>
      <c r="AMI30" s="0"/>
      <c r="AMJ30" s="0"/>
    </row>
    <row r="31" s="3" customFormat="true" ht="12.9" hidden="false" customHeight="false" outlineLevel="0" collapsed="false">
      <c r="A31" s="2" t="s">
        <v>34</v>
      </c>
      <c r="B31" s="2" t="s">
        <v>6</v>
      </c>
      <c r="C31" s="2" t="n">
        <v>440209.05</v>
      </c>
      <c r="AMH31" s="0"/>
      <c r="AMI31" s="0"/>
      <c r="AMJ31" s="0"/>
    </row>
    <row r="32" s="3" customFormat="true" ht="12.9" hidden="false" customHeight="false" outlineLevel="0" collapsed="false">
      <c r="A32" s="2" t="s">
        <v>35</v>
      </c>
      <c r="B32" s="2" t="s">
        <v>6</v>
      </c>
      <c r="C32" s="2" t="n">
        <v>585135.94</v>
      </c>
      <c r="AMH32" s="0"/>
      <c r="AMI32" s="0"/>
      <c r="AMJ32" s="0"/>
    </row>
    <row r="33" s="3" customFormat="true" ht="12.9" hidden="false" customHeight="false" outlineLevel="0" collapsed="false">
      <c r="A33" s="2" t="s">
        <v>36</v>
      </c>
      <c r="B33" s="2" t="s">
        <v>4</v>
      </c>
      <c r="C33" s="2" t="n">
        <v>0</v>
      </c>
      <c r="AMH33" s="0"/>
      <c r="AMI33" s="0"/>
      <c r="AMJ33" s="0"/>
    </row>
    <row r="34" s="3" customFormat="true" ht="12.9" hidden="false" customHeight="false" outlineLevel="0" collapsed="false">
      <c r="A34" s="2" t="s">
        <v>37</v>
      </c>
      <c r="B34" s="2" t="s">
        <v>6</v>
      </c>
      <c r="C34" s="2" t="n">
        <v>0</v>
      </c>
      <c r="AMH34" s="0"/>
      <c r="AMI34" s="0"/>
      <c r="AMJ34" s="0"/>
    </row>
    <row r="35" s="3" customFormat="true" ht="12.9" hidden="false" customHeight="false" outlineLevel="0" collapsed="false">
      <c r="A35" s="2" t="s">
        <v>38</v>
      </c>
      <c r="B35" s="2" t="s">
        <v>6</v>
      </c>
      <c r="C35" s="2" t="n">
        <v>0</v>
      </c>
      <c r="AMH35" s="0"/>
      <c r="AMI35" s="0"/>
      <c r="AMJ35" s="0"/>
    </row>
    <row r="36" s="3" customFormat="true" ht="12.9" hidden="false" customHeight="false" outlineLevel="0" collapsed="false">
      <c r="A36" s="2" t="s">
        <v>39</v>
      </c>
      <c r="B36" s="2" t="s">
        <v>6</v>
      </c>
      <c r="C36" s="2" t="n">
        <v>0</v>
      </c>
      <c r="AMH36" s="0"/>
      <c r="AMI36" s="0"/>
      <c r="AMJ36" s="0"/>
    </row>
    <row r="37" s="3" customFormat="true" ht="12.9" hidden="false" customHeight="false" outlineLevel="0" collapsed="false">
      <c r="A37" s="2" t="s">
        <v>40</v>
      </c>
      <c r="B37" s="2" t="s">
        <v>6</v>
      </c>
      <c r="C37" s="2" t="n">
        <v>27028.42</v>
      </c>
      <c r="AMH37" s="0"/>
      <c r="AMI37" s="0"/>
      <c r="AMJ37" s="0"/>
    </row>
    <row r="38" s="3" customFormat="true" ht="12.9" hidden="false" customHeight="false" outlineLevel="0" collapsed="false">
      <c r="A38" s="2" t="s">
        <v>41</v>
      </c>
      <c r="B38" s="2" t="s">
        <v>6</v>
      </c>
      <c r="C38" s="2" t="n">
        <v>188972.28</v>
      </c>
      <c r="AMH38" s="0"/>
      <c r="AMI38" s="0"/>
      <c r="AMJ38" s="0"/>
    </row>
    <row r="39" s="3" customFormat="true" ht="12.9" hidden="false" customHeight="false" outlineLevel="0" collapsed="false">
      <c r="A39" s="2" t="s">
        <v>42</v>
      </c>
      <c r="B39" s="2" t="s">
        <v>6</v>
      </c>
      <c r="C39" s="2" t="n">
        <v>744248.63</v>
      </c>
      <c r="AMH39" s="0"/>
      <c r="AMI39" s="0"/>
      <c r="AMJ39" s="0"/>
    </row>
    <row r="40" s="3" customFormat="true" ht="12.9" hidden="false" customHeight="false" outlineLevel="0" collapsed="false">
      <c r="A40" s="2" t="s">
        <v>43</v>
      </c>
      <c r="B40" s="2" t="s">
        <v>6</v>
      </c>
      <c r="C40" s="2" t="n">
        <v>790271.5</v>
      </c>
      <c r="AMH40" s="0"/>
      <c r="AMI40" s="0"/>
      <c r="AMJ40" s="0"/>
    </row>
    <row r="41" s="3" customFormat="true" ht="12.9" hidden="false" customHeight="false" outlineLevel="0" collapsed="false">
      <c r="A41" s="2" t="s">
        <v>44</v>
      </c>
      <c r="B41" s="2" t="s">
        <v>6</v>
      </c>
      <c r="C41" s="2" t="n">
        <v>851100.01</v>
      </c>
      <c r="AMH41" s="0"/>
      <c r="AMI41" s="0"/>
      <c r="AMJ41" s="0"/>
    </row>
    <row r="42" s="3" customFormat="true" ht="12.9" hidden="false" customHeight="false" outlineLevel="0" collapsed="false">
      <c r="A42" s="2" t="s">
        <v>45</v>
      </c>
      <c r="B42" s="2" t="s">
        <v>4</v>
      </c>
      <c r="C42" s="2" t="n">
        <v>0</v>
      </c>
      <c r="AMH42" s="0"/>
      <c r="AMI42" s="0"/>
      <c r="AMJ42" s="0"/>
    </row>
    <row r="43" s="3" customFormat="true" ht="12.9" hidden="false" customHeight="false" outlineLevel="0" collapsed="false">
      <c r="A43" s="2" t="s">
        <v>46</v>
      </c>
      <c r="B43" s="2" t="s">
        <v>6</v>
      </c>
      <c r="C43" s="2" t="n">
        <v>1930.47</v>
      </c>
      <c r="AMH43" s="0"/>
      <c r="AMI43" s="0"/>
      <c r="AMJ43" s="0"/>
    </row>
    <row r="44" s="3" customFormat="true" ht="12.9" hidden="false" customHeight="false" outlineLevel="0" collapsed="false">
      <c r="A44" s="2" t="s">
        <v>47</v>
      </c>
      <c r="B44" s="2" t="s">
        <v>6</v>
      </c>
      <c r="C44" s="2" t="n">
        <v>0</v>
      </c>
      <c r="AMH44" s="0"/>
      <c r="AMI44" s="0"/>
      <c r="AMJ44" s="0"/>
    </row>
    <row r="45" s="3" customFormat="true" ht="12.9" hidden="false" customHeight="false" outlineLevel="0" collapsed="false">
      <c r="A45" s="2" t="s">
        <v>48</v>
      </c>
      <c r="B45" s="2" t="s">
        <v>6</v>
      </c>
      <c r="C45" s="2" t="n">
        <v>19090.22</v>
      </c>
      <c r="AMH45" s="0"/>
      <c r="AMI45" s="0"/>
      <c r="AMJ45" s="0"/>
    </row>
    <row r="46" s="3" customFormat="true" ht="12.9" hidden="false" customHeight="false" outlineLevel="0" collapsed="false">
      <c r="A46" s="2" t="s">
        <v>49</v>
      </c>
      <c r="B46" s="2" t="s">
        <v>6</v>
      </c>
      <c r="C46" s="2" t="n">
        <v>718.67</v>
      </c>
      <c r="AMH46" s="0"/>
      <c r="AMI46" s="0"/>
      <c r="AMJ46" s="0"/>
    </row>
    <row r="47" s="3" customFormat="true" ht="12.9" hidden="false" customHeight="false" outlineLevel="0" collapsed="false">
      <c r="A47" s="2" t="s">
        <v>50</v>
      </c>
      <c r="B47" s="2" t="s">
        <v>6</v>
      </c>
      <c r="C47" s="2" t="n">
        <v>191033.38</v>
      </c>
      <c r="AMH47" s="0"/>
      <c r="AMI47" s="0"/>
      <c r="AMJ47" s="0"/>
    </row>
    <row r="48" s="3" customFormat="true" ht="12.9" hidden="false" customHeight="false" outlineLevel="0" collapsed="false">
      <c r="A48" s="2" t="s">
        <v>51</v>
      </c>
      <c r="B48" s="2" t="s">
        <v>4</v>
      </c>
      <c r="C48" s="2" t="n">
        <v>197682.11</v>
      </c>
      <c r="AMH48" s="0"/>
      <c r="AMI48" s="0"/>
      <c r="AMJ48" s="0"/>
    </row>
    <row r="49" s="3" customFormat="true" ht="12.9" hidden="false" customHeight="false" outlineLevel="0" collapsed="false">
      <c r="A49" s="2" t="s">
        <v>52</v>
      </c>
      <c r="B49" s="2" t="s">
        <v>6</v>
      </c>
      <c r="C49" s="2" t="n">
        <v>206014.81</v>
      </c>
      <c r="AMH49" s="0"/>
      <c r="AMI49" s="0"/>
      <c r="AMJ49" s="0"/>
    </row>
    <row r="50" s="3" customFormat="true" ht="12.9" hidden="false" customHeight="false" outlineLevel="0" collapsed="false">
      <c r="A50" s="2" t="s">
        <v>53</v>
      </c>
      <c r="B50" s="2" t="s">
        <v>6</v>
      </c>
      <c r="C50" s="2" t="n">
        <v>377343.29</v>
      </c>
      <c r="AMH50" s="0"/>
      <c r="AMI50" s="0"/>
      <c r="AMJ50" s="0"/>
    </row>
    <row r="51" s="3" customFormat="true" ht="12.9" hidden="false" customHeight="false" outlineLevel="0" collapsed="false">
      <c r="A51" s="2" t="s">
        <v>54</v>
      </c>
      <c r="B51" s="2" t="s">
        <v>6</v>
      </c>
      <c r="C51" s="2" t="n">
        <v>100893.21</v>
      </c>
      <c r="AMH51" s="0"/>
      <c r="AMI51" s="0"/>
      <c r="AMJ51" s="0"/>
    </row>
    <row r="52" s="3" customFormat="true" ht="12.9" hidden="false" customHeight="false" outlineLevel="0" collapsed="false">
      <c r="A52" s="2" t="s">
        <v>55</v>
      </c>
      <c r="B52" s="2" t="s">
        <v>6</v>
      </c>
      <c r="C52" s="2" t="n">
        <v>37561.95</v>
      </c>
      <c r="AMH52" s="0"/>
      <c r="AMI52" s="0"/>
      <c r="AMJ52" s="0"/>
    </row>
    <row r="53" s="3" customFormat="true" ht="12.9" hidden="false" customHeight="false" outlineLevel="0" collapsed="false">
      <c r="A53" s="2" t="s">
        <v>56</v>
      </c>
      <c r="B53" s="2" t="s">
        <v>6</v>
      </c>
      <c r="C53" s="2" t="n">
        <v>77121.18</v>
      </c>
      <c r="AMH53" s="0"/>
      <c r="AMI53" s="0"/>
      <c r="AMJ53" s="0"/>
    </row>
    <row r="54" s="3" customFormat="true" ht="12.9" hidden="false" customHeight="false" outlineLevel="0" collapsed="false">
      <c r="A54" s="2" t="s">
        <v>57</v>
      </c>
      <c r="B54" s="2" t="s">
        <v>4</v>
      </c>
      <c r="C54" s="2" t="n">
        <v>45922.4</v>
      </c>
      <c r="AMH54" s="0"/>
      <c r="AMI54" s="0"/>
      <c r="AMJ54" s="0"/>
    </row>
    <row r="55" s="3" customFormat="true" ht="12.9" hidden="false" customHeight="false" outlineLevel="0" collapsed="false">
      <c r="A55" s="2" t="s">
        <v>58</v>
      </c>
      <c r="B55" s="2" t="s">
        <v>6</v>
      </c>
      <c r="C55" s="2" t="n">
        <v>139418.25</v>
      </c>
      <c r="AMH55" s="0"/>
      <c r="AMI55" s="0"/>
      <c r="AMJ55" s="0"/>
    </row>
    <row r="56" s="3" customFormat="true" ht="12.9" hidden="false" customHeight="false" outlineLevel="0" collapsed="false">
      <c r="A56" s="2" t="s">
        <v>59</v>
      </c>
      <c r="B56" s="2" t="s">
        <v>6</v>
      </c>
      <c r="C56" s="2" t="n">
        <v>37735.16</v>
      </c>
      <c r="AMH56" s="0"/>
      <c r="AMI56" s="0"/>
      <c r="AMJ56" s="0"/>
    </row>
    <row r="57" s="3" customFormat="true" ht="12.9" hidden="false" customHeight="false" outlineLevel="0" collapsed="false">
      <c r="A57" s="2" t="s">
        <v>60</v>
      </c>
      <c r="B57" s="2" t="s">
        <v>6</v>
      </c>
      <c r="C57" s="2" t="n">
        <v>67041.65</v>
      </c>
      <c r="AMH57" s="0"/>
      <c r="AMI57" s="0"/>
      <c r="AMJ57" s="0"/>
    </row>
    <row r="58" s="3" customFormat="true" ht="12.9" hidden="false" customHeight="false" outlineLevel="0" collapsed="false">
      <c r="A58" s="2" t="s">
        <v>61</v>
      </c>
      <c r="B58" s="2" t="s">
        <v>6</v>
      </c>
      <c r="C58" s="2" t="n">
        <v>35312.98</v>
      </c>
      <c r="AMH58" s="0"/>
      <c r="AMI58" s="0"/>
      <c r="AMJ58" s="0"/>
    </row>
    <row r="59" s="3" customFormat="true" ht="12.9" hidden="false" customHeight="false" outlineLevel="0" collapsed="false">
      <c r="A59" s="2" t="s">
        <v>62</v>
      </c>
      <c r="B59" s="2" t="s">
        <v>6</v>
      </c>
      <c r="C59" s="2" t="n">
        <v>38962.74</v>
      </c>
      <c r="AMH59" s="0"/>
      <c r="AMI59" s="0"/>
      <c r="AMJ59" s="0"/>
    </row>
    <row r="60" s="3" customFormat="true" ht="12.9" hidden="false" customHeight="false" outlineLevel="0" collapsed="false">
      <c r="A60" s="2" t="s">
        <v>63</v>
      </c>
      <c r="B60" s="2" t="s">
        <v>4</v>
      </c>
      <c r="C60" s="2" t="n">
        <v>0</v>
      </c>
      <c r="AMH60" s="0"/>
      <c r="AMI60" s="0"/>
      <c r="AMJ60" s="0"/>
    </row>
    <row r="61" s="3" customFormat="true" ht="12.9" hidden="false" customHeight="false" outlineLevel="0" collapsed="false">
      <c r="A61" s="2" t="s">
        <v>64</v>
      </c>
      <c r="B61" s="2" t="s">
        <v>6</v>
      </c>
      <c r="C61" s="2" t="n">
        <v>0</v>
      </c>
      <c r="AMH61" s="0"/>
      <c r="AMI61" s="0"/>
      <c r="AMJ61" s="0"/>
    </row>
    <row r="62" s="3" customFormat="true" ht="12.9" hidden="false" customHeight="false" outlineLevel="0" collapsed="false">
      <c r="A62" s="2" t="s">
        <v>65</v>
      </c>
      <c r="B62" s="2" t="s">
        <v>6</v>
      </c>
      <c r="C62" s="2" t="n">
        <v>0</v>
      </c>
      <c r="AMH62" s="0"/>
      <c r="AMI62" s="0"/>
      <c r="AMJ62" s="0"/>
    </row>
    <row r="63" s="3" customFormat="true" ht="12.9" hidden="false" customHeight="false" outlineLevel="0" collapsed="false">
      <c r="A63" s="2" t="s">
        <v>66</v>
      </c>
      <c r="B63" s="2" t="s">
        <v>6</v>
      </c>
      <c r="C63" s="2" t="n">
        <v>0</v>
      </c>
      <c r="AMH63" s="0"/>
      <c r="AMI63" s="0"/>
      <c r="AMJ63" s="0"/>
    </row>
    <row r="64" s="3" customFormat="true" ht="12.9" hidden="false" customHeight="false" outlineLevel="0" collapsed="false">
      <c r="A64" s="2" t="s">
        <v>67</v>
      </c>
      <c r="B64" s="2" t="s">
        <v>6</v>
      </c>
      <c r="C64" s="2" t="n">
        <v>192385.25</v>
      </c>
      <c r="AMH64" s="0"/>
      <c r="AMI64" s="0"/>
      <c r="AMJ64" s="0"/>
    </row>
    <row r="65" s="3" customFormat="true" ht="12.9" hidden="false" customHeight="false" outlineLevel="0" collapsed="false">
      <c r="A65" s="2" t="s">
        <v>68</v>
      </c>
      <c r="B65" s="2" t="s">
        <v>6</v>
      </c>
      <c r="C65" s="2" t="n">
        <v>535129.25</v>
      </c>
      <c r="AMH65" s="0"/>
      <c r="AMI65" s="0"/>
      <c r="AMJ65" s="0"/>
    </row>
    <row r="66" s="3" customFormat="true" ht="12.9" hidden="false" customHeight="false" outlineLevel="0" collapsed="false">
      <c r="A66" s="2" t="s">
        <v>69</v>
      </c>
      <c r="B66" s="2" t="s">
        <v>6</v>
      </c>
      <c r="C66" s="2" t="n">
        <v>687459.02</v>
      </c>
      <c r="AMH66" s="0"/>
      <c r="AMI66" s="0"/>
      <c r="AMJ66" s="0"/>
    </row>
    <row r="67" s="3" customFormat="true" ht="12.9" hidden="false" customHeight="false" outlineLevel="0" collapsed="false">
      <c r="A67" s="2" t="s">
        <v>70</v>
      </c>
      <c r="B67" s="2" t="s">
        <v>4</v>
      </c>
      <c r="C67" s="2" t="n">
        <v>0</v>
      </c>
      <c r="AMH67" s="0"/>
      <c r="AMI67" s="0"/>
      <c r="AMJ67" s="0"/>
    </row>
    <row r="68" s="3" customFormat="true" ht="12.9" hidden="false" customHeight="false" outlineLevel="0" collapsed="false">
      <c r="A68" s="2" t="s">
        <v>71</v>
      </c>
      <c r="B68" s="2" t="s">
        <v>6</v>
      </c>
      <c r="C68" s="2" t="n">
        <v>0</v>
      </c>
      <c r="AMH68" s="0"/>
      <c r="AMI68" s="0"/>
      <c r="AMJ68" s="0"/>
    </row>
    <row r="69" s="3" customFormat="true" ht="12.9" hidden="false" customHeight="false" outlineLevel="0" collapsed="false">
      <c r="A69" s="2" t="s">
        <v>72</v>
      </c>
      <c r="B69" s="2" t="s">
        <v>6</v>
      </c>
      <c r="C69" s="2" t="n">
        <v>1057.76</v>
      </c>
      <c r="AMH69" s="0"/>
      <c r="AMI69" s="0"/>
      <c r="AMJ69" s="0"/>
    </row>
    <row r="70" s="3" customFormat="true" ht="12.9" hidden="false" customHeight="false" outlineLevel="0" collapsed="false">
      <c r="A70" s="2" t="s">
        <v>73</v>
      </c>
      <c r="B70" s="2" t="s">
        <v>6</v>
      </c>
      <c r="C70" s="2" t="n">
        <v>0</v>
      </c>
      <c r="AMH70" s="0"/>
      <c r="AMI70" s="0"/>
      <c r="AMJ70" s="0"/>
    </row>
    <row r="71" s="3" customFormat="true" ht="12.9" hidden="false" customHeight="false" outlineLevel="0" collapsed="false">
      <c r="A71" s="2" t="s">
        <v>74</v>
      </c>
      <c r="B71" s="2" t="s">
        <v>6</v>
      </c>
      <c r="C71" s="2" t="n">
        <v>0</v>
      </c>
      <c r="AMH71" s="0"/>
      <c r="AMI71" s="0"/>
      <c r="AMJ71" s="0"/>
    </row>
    <row r="72" s="3" customFormat="true" ht="12.9" hidden="false" customHeight="false" outlineLevel="0" collapsed="false">
      <c r="A72" s="2" t="s">
        <v>75</v>
      </c>
      <c r="B72" s="2" t="s">
        <v>6</v>
      </c>
      <c r="C72" s="2" t="n">
        <v>90151.18</v>
      </c>
      <c r="AMH72" s="0"/>
      <c r="AMI72" s="0"/>
      <c r="AMJ72" s="0"/>
    </row>
    <row r="73" s="3" customFormat="true" ht="12.9" hidden="false" customHeight="false" outlineLevel="0" collapsed="false">
      <c r="A73" s="2" t="s">
        <v>76</v>
      </c>
      <c r="B73" s="2" t="s">
        <v>6</v>
      </c>
      <c r="C73" s="2" t="n">
        <v>290196.26</v>
      </c>
      <c r="AMH73" s="0"/>
      <c r="AMI73" s="0"/>
      <c r="AMJ73" s="0"/>
    </row>
    <row r="74" s="3" customFormat="true" ht="12.9" hidden="false" customHeight="false" outlineLevel="0" collapsed="false">
      <c r="A74" s="2" t="s">
        <v>77</v>
      </c>
      <c r="B74" s="2" t="s">
        <v>6</v>
      </c>
      <c r="C74" s="2" t="n">
        <v>974308.85</v>
      </c>
      <c r="AMH74" s="0"/>
      <c r="AMI74" s="0"/>
      <c r="AMJ74" s="0"/>
    </row>
    <row r="75" s="3" customFormat="true" ht="12.9" hidden="false" customHeight="false" outlineLevel="0" collapsed="false">
      <c r="A75" s="2" t="s">
        <v>78</v>
      </c>
      <c r="B75" s="2" t="s">
        <v>4</v>
      </c>
      <c r="C75" s="2" t="n">
        <v>3227.59</v>
      </c>
      <c r="AMH75" s="0"/>
      <c r="AMI75" s="0"/>
      <c r="AMJ75" s="0"/>
    </row>
    <row r="76" s="3" customFormat="true" ht="12.9" hidden="false" customHeight="false" outlineLevel="0" collapsed="false">
      <c r="A76" s="2" t="s">
        <v>79</v>
      </c>
      <c r="B76" s="2" t="s">
        <v>6</v>
      </c>
      <c r="C76" s="2" t="n">
        <v>27684.48</v>
      </c>
      <c r="AMH76" s="0"/>
      <c r="AMI76" s="0"/>
      <c r="AMJ76" s="0"/>
    </row>
    <row r="77" s="3" customFormat="true" ht="12.9" hidden="false" customHeight="false" outlineLevel="0" collapsed="false">
      <c r="A77" s="2" t="s">
        <v>80</v>
      </c>
      <c r="B77" s="2" t="s">
        <v>6</v>
      </c>
      <c r="C77" s="2" t="n">
        <v>81735.52</v>
      </c>
      <c r="AMH77" s="0"/>
      <c r="AMI77" s="0"/>
      <c r="AMJ77" s="0"/>
    </row>
    <row r="78" s="3" customFormat="true" ht="12.9" hidden="false" customHeight="false" outlineLevel="0" collapsed="false">
      <c r="A78" s="2" t="s">
        <v>81</v>
      </c>
      <c r="B78" s="2" t="s">
        <v>6</v>
      </c>
      <c r="C78" s="2" t="n">
        <v>815.9</v>
      </c>
      <c r="AMH78" s="0"/>
      <c r="AMI78" s="0"/>
      <c r="AMJ78" s="0"/>
    </row>
    <row r="79" s="3" customFormat="true" ht="12.9" hidden="false" customHeight="false" outlineLevel="0" collapsed="false">
      <c r="A79" s="2" t="s">
        <v>82</v>
      </c>
      <c r="B79" s="2" t="s">
        <v>6</v>
      </c>
      <c r="C79" s="2" t="n">
        <v>16728.75</v>
      </c>
      <c r="AMH79" s="0"/>
      <c r="AMI79" s="0"/>
      <c r="AMJ79" s="0"/>
    </row>
    <row r="80" s="3" customFormat="true" ht="12.9" hidden="false" customHeight="false" outlineLevel="0" collapsed="false">
      <c r="A80" s="2" t="s">
        <v>83</v>
      </c>
      <c r="B80" s="2" t="s">
        <v>6</v>
      </c>
      <c r="C80" s="2" t="n">
        <v>53431.65</v>
      </c>
      <c r="AMH80" s="0"/>
      <c r="AMI80" s="0"/>
      <c r="AMJ80" s="0"/>
    </row>
    <row r="81" s="3" customFormat="true" ht="12.9" hidden="false" customHeight="false" outlineLevel="0" collapsed="false">
      <c r="A81" s="2" t="s">
        <v>84</v>
      </c>
      <c r="B81" s="2" t="s">
        <v>4</v>
      </c>
      <c r="C81" s="2" t="n">
        <v>7561.08</v>
      </c>
      <c r="AMH81" s="0"/>
      <c r="AMI81" s="0"/>
      <c r="AMJ81" s="0"/>
    </row>
    <row r="82" s="3" customFormat="true" ht="12.9" hidden="false" customHeight="false" outlineLevel="0" collapsed="false">
      <c r="A82" s="2" t="s">
        <v>85</v>
      </c>
      <c r="B82" s="2" t="s">
        <v>6</v>
      </c>
      <c r="C82" s="2" t="n">
        <v>144.75</v>
      </c>
      <c r="AMH82" s="0"/>
      <c r="AMI82" s="0"/>
      <c r="AMJ82" s="0"/>
    </row>
    <row r="83" s="3" customFormat="true" ht="12.9" hidden="false" customHeight="false" outlineLevel="0" collapsed="false">
      <c r="A83" s="2" t="s">
        <v>86</v>
      </c>
      <c r="B83" s="2" t="s">
        <v>6</v>
      </c>
      <c r="C83" s="2" t="n">
        <v>0</v>
      </c>
      <c r="AMH83" s="0"/>
      <c r="AMI83" s="0"/>
      <c r="AMJ83" s="0"/>
    </row>
    <row r="84" s="3" customFormat="true" ht="12.9" hidden="false" customHeight="false" outlineLevel="0" collapsed="false">
      <c r="A84" s="2" t="s">
        <v>87</v>
      </c>
      <c r="B84" s="2" t="s">
        <v>6</v>
      </c>
      <c r="C84" s="2" t="n">
        <v>24524.95</v>
      </c>
      <c r="AMH84" s="0"/>
      <c r="AMI84" s="0"/>
      <c r="AMJ84" s="0"/>
    </row>
    <row r="85" s="3" customFormat="true" ht="12.9" hidden="false" customHeight="false" outlineLevel="0" collapsed="false">
      <c r="A85" s="2" t="s">
        <v>88</v>
      </c>
      <c r="B85" s="2" t="s">
        <v>6</v>
      </c>
      <c r="C85" s="2" t="n">
        <v>13595.53</v>
      </c>
      <c r="AMH85" s="0"/>
      <c r="AMI85" s="0"/>
      <c r="AMJ85" s="0"/>
    </row>
    <row r="86" s="3" customFormat="true" ht="12.9" hidden="false" customHeight="false" outlineLevel="0" collapsed="false">
      <c r="A86" s="2" t="s">
        <v>89</v>
      </c>
      <c r="B86" s="2" t="s">
        <v>6</v>
      </c>
      <c r="C86" s="2" t="n">
        <v>475920.28</v>
      </c>
      <c r="AMH86" s="0"/>
      <c r="AMI86" s="0"/>
      <c r="AMJ86" s="0"/>
    </row>
    <row r="87" s="3" customFormat="true" ht="12.9" hidden="false" customHeight="false" outlineLevel="0" collapsed="false">
      <c r="A87" s="2" t="s">
        <v>90</v>
      </c>
      <c r="B87" s="2" t="s">
        <v>4</v>
      </c>
      <c r="C87" s="2" t="n">
        <v>0</v>
      </c>
      <c r="AMH87" s="0"/>
      <c r="AMI87" s="0"/>
      <c r="AMJ87" s="0"/>
    </row>
    <row r="88" s="3" customFormat="true" ht="12.9" hidden="false" customHeight="false" outlineLevel="0" collapsed="false">
      <c r="A88" s="2" t="s">
        <v>91</v>
      </c>
      <c r="B88" s="2" t="s">
        <v>6</v>
      </c>
      <c r="C88" s="2" t="n">
        <v>0</v>
      </c>
      <c r="AMH88" s="0"/>
      <c r="AMI88" s="0"/>
      <c r="AMJ88" s="0"/>
    </row>
    <row r="89" s="3" customFormat="true" ht="12.9" hidden="false" customHeight="false" outlineLevel="0" collapsed="false">
      <c r="A89" s="2" t="s">
        <v>92</v>
      </c>
      <c r="B89" s="2" t="s">
        <v>6</v>
      </c>
      <c r="C89" s="2" t="n">
        <v>888.09</v>
      </c>
      <c r="AMH89" s="0"/>
      <c r="AMI89" s="0"/>
      <c r="AMJ89" s="0"/>
    </row>
    <row r="90" s="3" customFormat="true" ht="12.9" hidden="false" customHeight="false" outlineLevel="0" collapsed="false">
      <c r="A90" s="2" t="s">
        <v>93</v>
      </c>
      <c r="B90" s="2" t="s">
        <v>6</v>
      </c>
      <c r="C90" s="2" t="n">
        <v>43572.13</v>
      </c>
      <c r="AMH90" s="0"/>
      <c r="AMI90" s="0"/>
      <c r="AMJ90" s="0"/>
    </row>
    <row r="91" s="3" customFormat="true" ht="12.9" hidden="false" customHeight="false" outlineLevel="0" collapsed="false">
      <c r="A91" s="2" t="s">
        <v>94</v>
      </c>
      <c r="B91" s="2" t="s">
        <v>6</v>
      </c>
      <c r="C91" s="2" t="n">
        <v>92284.59</v>
      </c>
      <c r="AMH91" s="0"/>
      <c r="AMI91" s="0"/>
      <c r="AMJ91" s="0"/>
    </row>
    <row r="92" s="3" customFormat="true" ht="12.9" hidden="false" customHeight="false" outlineLevel="0" collapsed="false">
      <c r="A92" s="2" t="s">
        <v>95</v>
      </c>
      <c r="B92" s="2" t="s">
        <v>6</v>
      </c>
      <c r="C92" s="2" t="n">
        <v>229079.95</v>
      </c>
      <c r="AMH92" s="0"/>
      <c r="AMI92" s="0"/>
      <c r="AMJ92" s="0"/>
    </row>
    <row r="93" s="3" customFormat="true" ht="12.9" hidden="false" customHeight="false" outlineLevel="0" collapsed="false">
      <c r="A93" s="2" t="s">
        <v>96</v>
      </c>
      <c r="B93" s="2" t="s">
        <v>4</v>
      </c>
      <c r="C93" s="2" t="n">
        <v>3609.59</v>
      </c>
      <c r="AMH93" s="0"/>
      <c r="AMI93" s="0"/>
      <c r="AMJ93" s="0"/>
    </row>
    <row r="94" s="3" customFormat="true" ht="12.9" hidden="false" customHeight="false" outlineLevel="0" collapsed="false">
      <c r="A94" s="2" t="s">
        <v>97</v>
      </c>
      <c r="B94" s="2" t="s">
        <v>6</v>
      </c>
      <c r="C94" s="2" t="n">
        <v>0</v>
      </c>
      <c r="AMH94" s="0"/>
      <c r="AMI94" s="0"/>
      <c r="AMJ94" s="0"/>
    </row>
    <row r="95" s="3" customFormat="true" ht="12.9" hidden="false" customHeight="false" outlineLevel="0" collapsed="false">
      <c r="A95" s="2" t="s">
        <v>98</v>
      </c>
      <c r="B95" s="2" t="s">
        <v>6</v>
      </c>
      <c r="C95" s="2" t="n">
        <v>0</v>
      </c>
      <c r="AMH95" s="0"/>
      <c r="AMI95" s="0"/>
      <c r="AMJ95" s="0"/>
    </row>
    <row r="96" s="3" customFormat="true" ht="12.9" hidden="false" customHeight="false" outlineLevel="0" collapsed="false">
      <c r="A96" s="2" t="s">
        <v>99</v>
      </c>
      <c r="B96" s="2" t="s">
        <v>6</v>
      </c>
      <c r="C96" s="2" t="n">
        <v>0</v>
      </c>
      <c r="AMH96" s="0"/>
      <c r="AMI96" s="0"/>
      <c r="AMJ96" s="0"/>
    </row>
    <row r="97" s="3" customFormat="true" ht="12.9" hidden="false" customHeight="false" outlineLevel="0" collapsed="false">
      <c r="A97" s="2" t="s">
        <v>100</v>
      </c>
      <c r="B97" s="2" t="s">
        <v>6</v>
      </c>
      <c r="C97" s="2" t="n">
        <v>244523.25</v>
      </c>
      <c r="AMH97" s="0"/>
      <c r="AMI97" s="0"/>
      <c r="AMJ97" s="0"/>
    </row>
    <row r="98" s="3" customFormat="true" ht="12.9" hidden="false" customHeight="false" outlineLevel="0" collapsed="false">
      <c r="A98" s="2" t="s">
        <v>101</v>
      </c>
      <c r="B98" s="2" t="s">
        <v>6</v>
      </c>
      <c r="C98" s="2" t="n">
        <v>658785.33</v>
      </c>
      <c r="AMH98" s="0"/>
      <c r="AMI98" s="0"/>
      <c r="AMJ98" s="0"/>
    </row>
    <row r="99" s="3" customFormat="true" ht="12.9" hidden="false" customHeight="false" outlineLevel="0" collapsed="false">
      <c r="A99" s="2" t="s">
        <v>102</v>
      </c>
      <c r="B99" s="2" t="s">
        <v>4</v>
      </c>
      <c r="C99" s="2" t="n">
        <v>42422.36</v>
      </c>
      <c r="AMH99" s="0"/>
      <c r="AMI99" s="0"/>
      <c r="AMJ99" s="0"/>
    </row>
    <row r="100" s="3" customFormat="true" ht="12.9" hidden="false" customHeight="false" outlineLevel="0" collapsed="false">
      <c r="A100" s="2" t="s">
        <v>103</v>
      </c>
      <c r="B100" s="2" t="s">
        <v>6</v>
      </c>
      <c r="C100" s="2" t="n">
        <v>0</v>
      </c>
      <c r="AMH100" s="0"/>
      <c r="AMI100" s="0"/>
      <c r="AMJ100" s="0"/>
    </row>
    <row r="101" s="3" customFormat="true" ht="12.9" hidden="false" customHeight="false" outlineLevel="0" collapsed="false">
      <c r="A101" s="2" t="s">
        <v>104</v>
      </c>
      <c r="B101" s="2" t="s">
        <v>6</v>
      </c>
      <c r="C101" s="2" t="n">
        <v>0</v>
      </c>
      <c r="AMH101" s="0"/>
      <c r="AMI101" s="0"/>
      <c r="AMJ101" s="0"/>
    </row>
    <row r="102" s="3" customFormat="true" ht="12.9" hidden="false" customHeight="false" outlineLevel="0" collapsed="false">
      <c r="A102" s="2" t="s">
        <v>105</v>
      </c>
      <c r="B102" s="2" t="s">
        <v>6</v>
      </c>
      <c r="C102" s="2" t="n">
        <v>88602.05</v>
      </c>
      <c r="AMH102" s="0"/>
      <c r="AMI102" s="0"/>
      <c r="AMJ102" s="0"/>
    </row>
    <row r="103" s="3" customFormat="true" ht="12.9" hidden="false" customHeight="false" outlineLevel="0" collapsed="false">
      <c r="A103" s="2" t="s">
        <v>106</v>
      </c>
      <c r="B103" s="2" t="s">
        <v>6</v>
      </c>
      <c r="C103" s="2" t="n">
        <v>426750.66</v>
      </c>
      <c r="AMH103" s="0"/>
      <c r="AMI103" s="0"/>
      <c r="AMJ103" s="0"/>
    </row>
    <row r="104" s="3" customFormat="true" ht="12.9" hidden="false" customHeight="false" outlineLevel="0" collapsed="false">
      <c r="A104" s="2" t="s">
        <v>107</v>
      </c>
      <c r="B104" s="2" t="s">
        <v>6</v>
      </c>
      <c r="C104" s="2" t="n">
        <v>710411.25</v>
      </c>
      <c r="AMH104" s="0"/>
      <c r="AMI104" s="0"/>
      <c r="AMJ104" s="0"/>
    </row>
    <row r="105" s="3" customFormat="true" ht="12.9" hidden="false" customHeight="false" outlineLevel="0" collapsed="false">
      <c r="A105" s="2" t="s">
        <v>108</v>
      </c>
      <c r="B105" s="2" t="s">
        <v>4</v>
      </c>
      <c r="C105" s="2" t="n">
        <v>0</v>
      </c>
      <c r="AMH105" s="0"/>
      <c r="AMI105" s="0"/>
      <c r="AMJ105" s="0"/>
    </row>
    <row r="106" s="3" customFormat="true" ht="12.9" hidden="false" customHeight="false" outlineLevel="0" collapsed="false">
      <c r="A106" s="2" t="s">
        <v>109</v>
      </c>
      <c r="B106" s="2" t="s">
        <v>6</v>
      </c>
      <c r="C106" s="2" t="n">
        <v>0</v>
      </c>
      <c r="AMH106" s="0"/>
      <c r="AMI106" s="0"/>
      <c r="AMJ106" s="0"/>
    </row>
    <row r="107" s="3" customFormat="true" ht="12.9" hidden="false" customHeight="false" outlineLevel="0" collapsed="false">
      <c r="A107" s="2" t="s">
        <v>110</v>
      </c>
      <c r="B107" s="2" t="s">
        <v>6</v>
      </c>
      <c r="C107" s="2" t="n">
        <v>6582.32</v>
      </c>
      <c r="AMH107" s="0"/>
      <c r="AMI107" s="0"/>
      <c r="AMJ107" s="0"/>
    </row>
    <row r="108" s="3" customFormat="true" ht="12.9" hidden="false" customHeight="false" outlineLevel="0" collapsed="false">
      <c r="A108" s="2" t="s">
        <v>111</v>
      </c>
      <c r="B108" s="2" t="s">
        <v>6</v>
      </c>
      <c r="C108" s="2" t="n">
        <v>7337.24</v>
      </c>
      <c r="AMH108" s="0"/>
      <c r="AMI108" s="0"/>
      <c r="AMJ108" s="0"/>
    </row>
    <row r="109" s="3" customFormat="true" ht="12.9" hidden="false" customHeight="false" outlineLevel="0" collapsed="false">
      <c r="A109" s="2" t="s">
        <v>112</v>
      </c>
      <c r="B109" s="2" t="s">
        <v>6</v>
      </c>
      <c r="C109" s="2" t="n">
        <v>0</v>
      </c>
      <c r="AMH109" s="0"/>
      <c r="AMI109" s="0"/>
      <c r="AMJ109" s="0"/>
    </row>
    <row r="110" s="3" customFormat="true" ht="12.9" hidden="false" customHeight="false" outlineLevel="0" collapsed="false">
      <c r="A110" s="2" t="s">
        <v>113</v>
      </c>
      <c r="B110" s="2" t="s">
        <v>6</v>
      </c>
      <c r="C110" s="2" t="n">
        <v>157523.15</v>
      </c>
      <c r="AMH110" s="0"/>
      <c r="AMI110" s="0"/>
      <c r="AMJ110" s="0"/>
    </row>
    <row r="111" s="3" customFormat="true" ht="12.9" hidden="false" customHeight="false" outlineLevel="0" collapsed="false">
      <c r="A111" s="2" t="s">
        <v>114</v>
      </c>
      <c r="B111" s="2" t="s">
        <v>4</v>
      </c>
      <c r="C111" s="2" t="n">
        <v>1080447.43</v>
      </c>
      <c r="AMH111" s="0"/>
      <c r="AMI111" s="0"/>
      <c r="AMJ111" s="0"/>
    </row>
    <row r="112" s="3" customFormat="true" ht="12.9" hidden="false" customHeight="false" outlineLevel="0" collapsed="false">
      <c r="A112" s="2" t="s">
        <v>115</v>
      </c>
      <c r="B112" s="2" t="s">
        <v>6</v>
      </c>
      <c r="C112" s="2" t="n">
        <v>1364086.9</v>
      </c>
      <c r="AMH112" s="0"/>
      <c r="AMI112" s="0"/>
      <c r="AMJ112" s="0"/>
    </row>
    <row r="113" s="3" customFormat="true" ht="12.9" hidden="false" customHeight="false" outlineLevel="0" collapsed="false">
      <c r="A113" s="2" t="s">
        <v>116</v>
      </c>
      <c r="B113" s="2" t="s">
        <v>6</v>
      </c>
      <c r="C113" s="2" t="n">
        <v>1531592.3</v>
      </c>
      <c r="AMH113" s="0"/>
      <c r="AMI113" s="0"/>
      <c r="AMJ113" s="0"/>
    </row>
    <row r="114" s="3" customFormat="true" ht="12.9" hidden="false" customHeight="false" outlineLevel="0" collapsed="false">
      <c r="A114" s="2" t="s">
        <v>117</v>
      </c>
      <c r="B114" s="2" t="s">
        <v>6</v>
      </c>
      <c r="C114" s="2" t="n">
        <v>925948.34</v>
      </c>
      <c r="AMH114" s="0"/>
      <c r="AMI114" s="0"/>
      <c r="AMJ114" s="0"/>
    </row>
    <row r="115" s="3" customFormat="true" ht="12.9" hidden="false" customHeight="false" outlineLevel="0" collapsed="false">
      <c r="A115" s="2" t="s">
        <v>118</v>
      </c>
      <c r="B115" s="2" t="s">
        <v>6</v>
      </c>
      <c r="C115" s="2" t="n">
        <v>942604.29</v>
      </c>
      <c r="AMH115" s="0"/>
      <c r="AMI115" s="0"/>
      <c r="AMJ115" s="0"/>
    </row>
    <row r="116" s="3" customFormat="true" ht="12.9" hidden="false" customHeight="false" outlineLevel="0" collapsed="false">
      <c r="A116" s="2" t="s">
        <v>119</v>
      </c>
      <c r="B116" s="2" t="s">
        <v>6</v>
      </c>
      <c r="C116" s="2" t="n">
        <v>1224323.31</v>
      </c>
      <c r="AMH116" s="0"/>
      <c r="AMI116" s="0"/>
      <c r="AMJ116" s="0"/>
    </row>
    <row r="117" s="3" customFormat="true" ht="12.9" hidden="false" customHeight="false" outlineLevel="0" collapsed="false">
      <c r="A117" s="2" t="s">
        <v>120</v>
      </c>
      <c r="B117" s="2" t="s">
        <v>4</v>
      </c>
      <c r="C117" s="2" t="n">
        <v>0</v>
      </c>
      <c r="AMH117" s="0"/>
      <c r="AMI117" s="0"/>
      <c r="AMJ117" s="0"/>
    </row>
    <row r="118" s="3" customFormat="true" ht="12.9" hidden="false" customHeight="false" outlineLevel="0" collapsed="false">
      <c r="A118" s="2" t="s">
        <v>121</v>
      </c>
      <c r="B118" s="2" t="s">
        <v>6</v>
      </c>
      <c r="C118" s="2" t="n">
        <v>0</v>
      </c>
      <c r="AMH118" s="0"/>
      <c r="AMI118" s="0"/>
      <c r="AMJ118" s="0"/>
    </row>
    <row r="119" s="3" customFormat="true" ht="12.9" hidden="false" customHeight="false" outlineLevel="0" collapsed="false">
      <c r="A119" s="2" t="s">
        <v>122</v>
      </c>
      <c r="B119" s="2" t="s">
        <v>6</v>
      </c>
      <c r="C119" s="2" t="n">
        <v>0</v>
      </c>
      <c r="AMH119" s="0"/>
      <c r="AMI119" s="0"/>
      <c r="AMJ119" s="0"/>
    </row>
    <row r="120" s="3" customFormat="true" ht="12.9" hidden="false" customHeight="false" outlineLevel="0" collapsed="false">
      <c r="A120" s="2" t="s">
        <v>123</v>
      </c>
      <c r="B120" s="2" t="s">
        <v>6</v>
      </c>
      <c r="C120" s="2" t="n">
        <v>0</v>
      </c>
      <c r="AMH120" s="0"/>
      <c r="AMI120" s="0"/>
      <c r="AMJ120" s="0"/>
    </row>
    <row r="121" s="3" customFormat="true" ht="12.9" hidden="false" customHeight="false" outlineLevel="0" collapsed="false">
      <c r="A121" s="2" t="s">
        <v>124</v>
      </c>
      <c r="B121" s="2" t="s">
        <v>6</v>
      </c>
      <c r="C121" s="2" t="n">
        <v>140257.89</v>
      </c>
      <c r="AMH121" s="0"/>
      <c r="AMI121" s="0"/>
      <c r="AMJ121" s="0"/>
    </row>
    <row r="122" s="3" customFormat="true" ht="12.9" hidden="false" customHeight="false" outlineLevel="0" collapsed="false">
      <c r="A122" s="2" t="s">
        <v>125</v>
      </c>
      <c r="B122" s="2" t="s">
        <v>6</v>
      </c>
      <c r="C122" s="2" t="n">
        <v>147593.71</v>
      </c>
      <c r="AMH122" s="0"/>
      <c r="AMI122" s="0"/>
      <c r="AMJ122" s="0"/>
    </row>
    <row r="123" s="3" customFormat="true" ht="12.9" hidden="false" customHeight="false" outlineLevel="0" collapsed="false">
      <c r="A123" s="2" t="s">
        <v>126</v>
      </c>
      <c r="B123" s="2" t="s">
        <v>6</v>
      </c>
      <c r="C123" s="2" t="n">
        <v>324373.73</v>
      </c>
      <c r="AMH123" s="0"/>
      <c r="AMI123" s="0"/>
      <c r="AMJ123" s="0"/>
    </row>
    <row r="124" s="3" customFormat="true" ht="12.9" hidden="false" customHeight="false" outlineLevel="0" collapsed="false">
      <c r="A124" s="2" t="s">
        <v>127</v>
      </c>
      <c r="B124" s="2" t="s">
        <v>4</v>
      </c>
      <c r="C124" s="2" t="n">
        <v>0</v>
      </c>
      <c r="AMH124" s="0"/>
      <c r="AMI124" s="0"/>
      <c r="AMJ124" s="0"/>
    </row>
    <row r="125" s="3" customFormat="true" ht="12.9" hidden="false" customHeight="false" outlineLevel="0" collapsed="false">
      <c r="A125" s="2" t="s">
        <v>128</v>
      </c>
      <c r="B125" s="2" t="s">
        <v>6</v>
      </c>
      <c r="C125" s="2" t="n">
        <v>0</v>
      </c>
      <c r="AMH125" s="0"/>
      <c r="AMI125" s="0"/>
      <c r="AMJ125" s="0"/>
    </row>
    <row r="126" s="3" customFormat="true" ht="12.9" hidden="false" customHeight="false" outlineLevel="0" collapsed="false">
      <c r="A126" s="2" t="s">
        <v>129</v>
      </c>
      <c r="B126" s="2" t="s">
        <v>6</v>
      </c>
      <c r="C126" s="2" t="n">
        <v>0</v>
      </c>
      <c r="AMH126" s="0"/>
      <c r="AMI126" s="0"/>
      <c r="AMJ126" s="0"/>
    </row>
    <row r="127" s="3" customFormat="true" ht="12.9" hidden="false" customHeight="false" outlineLevel="0" collapsed="false">
      <c r="A127" s="2" t="s">
        <v>130</v>
      </c>
      <c r="B127" s="2" t="s">
        <v>6</v>
      </c>
      <c r="C127" s="2" t="n">
        <v>5202.74</v>
      </c>
      <c r="AMH127" s="0"/>
      <c r="AMI127" s="0"/>
      <c r="AMJ127" s="0"/>
    </row>
    <row r="128" s="3" customFormat="true" ht="12.9" hidden="false" customHeight="false" outlineLevel="0" collapsed="false">
      <c r="A128" s="2" t="s">
        <v>131</v>
      </c>
      <c r="B128" s="2" t="s">
        <v>6</v>
      </c>
      <c r="C128" s="2" t="n">
        <v>62048.74</v>
      </c>
      <c r="AMH128" s="0"/>
      <c r="AMI128" s="0"/>
      <c r="AMJ128" s="0"/>
    </row>
    <row r="129" s="3" customFormat="true" ht="12.9" hidden="false" customHeight="false" outlineLevel="0" collapsed="false">
      <c r="A129" s="2" t="s">
        <v>132</v>
      </c>
      <c r="B129" s="2" t="s">
        <v>6</v>
      </c>
      <c r="C129" s="2" t="n">
        <v>116248.02</v>
      </c>
      <c r="AMH129" s="0"/>
      <c r="AMI129" s="0"/>
      <c r="AMJ129" s="0"/>
    </row>
    <row r="130" s="3" customFormat="true" ht="12.9" hidden="false" customHeight="false" outlineLevel="0" collapsed="false">
      <c r="A130" s="2" t="s">
        <v>133</v>
      </c>
      <c r="B130" s="2" t="s">
        <v>4</v>
      </c>
      <c r="C130" s="2" t="n">
        <v>135903.77</v>
      </c>
      <c r="AMH130" s="0"/>
      <c r="AMI130" s="0"/>
      <c r="AMJ130" s="0"/>
    </row>
    <row r="131" s="3" customFormat="true" ht="12.9" hidden="false" customHeight="false" outlineLevel="0" collapsed="false">
      <c r="A131" s="2" t="s">
        <v>134</v>
      </c>
      <c r="B131" s="2" t="s">
        <v>6</v>
      </c>
      <c r="C131" s="2" t="n">
        <v>8357.67</v>
      </c>
      <c r="AMH131" s="0"/>
      <c r="AMI131" s="0"/>
      <c r="AMJ131" s="0"/>
    </row>
    <row r="132" s="3" customFormat="true" ht="12.9" hidden="false" customHeight="false" outlineLevel="0" collapsed="false">
      <c r="A132" s="2" t="s">
        <v>135</v>
      </c>
      <c r="B132" s="2" t="s">
        <v>6</v>
      </c>
      <c r="C132" s="2" t="n">
        <v>0</v>
      </c>
      <c r="AMH132" s="0"/>
      <c r="AMI132" s="0"/>
      <c r="AMJ132" s="0"/>
    </row>
    <row r="133" s="3" customFormat="true" ht="12.9" hidden="false" customHeight="false" outlineLevel="0" collapsed="false">
      <c r="A133" s="2" t="s">
        <v>136</v>
      </c>
      <c r="B133" s="2" t="s">
        <v>6</v>
      </c>
      <c r="C133" s="2" t="n">
        <v>310204.18</v>
      </c>
      <c r="AMH133" s="0"/>
      <c r="AMI133" s="0"/>
      <c r="AMJ133" s="0"/>
    </row>
    <row r="134" s="3" customFormat="true" ht="12.9" hidden="false" customHeight="false" outlineLevel="0" collapsed="false">
      <c r="A134" s="2" t="s">
        <v>137</v>
      </c>
      <c r="B134" s="2" t="s">
        <v>6</v>
      </c>
      <c r="C134" s="2" t="n">
        <v>690612.79</v>
      </c>
      <c r="AMH134" s="0"/>
      <c r="AMI134" s="0"/>
      <c r="AMJ134" s="0"/>
    </row>
    <row r="135" s="3" customFormat="true" ht="12.9" hidden="false" customHeight="false" outlineLevel="0" collapsed="false">
      <c r="A135" s="2" t="s">
        <v>138</v>
      </c>
      <c r="B135" s="2" t="s">
        <v>6</v>
      </c>
      <c r="C135" s="2" t="n">
        <v>1592965.85</v>
      </c>
      <c r="AMH135" s="0"/>
      <c r="AMI135" s="0"/>
      <c r="AMJ135" s="0"/>
    </row>
    <row r="136" s="3" customFormat="true" ht="12.9" hidden="false" customHeight="false" outlineLevel="0" collapsed="false">
      <c r="A136" s="2" t="s">
        <v>139</v>
      </c>
      <c r="B136" s="2" t="s">
        <v>4</v>
      </c>
      <c r="C136" s="2" t="n">
        <v>134143.79</v>
      </c>
      <c r="AMH136" s="0"/>
      <c r="AMI136" s="0"/>
      <c r="AMJ136" s="0"/>
    </row>
    <row r="137" s="3" customFormat="true" ht="12.9" hidden="false" customHeight="false" outlineLevel="0" collapsed="false">
      <c r="A137" s="2" t="s">
        <v>140</v>
      </c>
      <c r="B137" s="2" t="s">
        <v>6</v>
      </c>
      <c r="C137" s="2" t="n">
        <v>963.44</v>
      </c>
      <c r="AMH137" s="0"/>
      <c r="AMI137" s="0"/>
      <c r="AMJ137" s="0"/>
    </row>
    <row r="138" s="3" customFormat="true" ht="12.9" hidden="false" customHeight="false" outlineLevel="0" collapsed="false">
      <c r="A138" s="2" t="s">
        <v>141</v>
      </c>
      <c r="B138" s="2" t="s">
        <v>6</v>
      </c>
      <c r="C138" s="2" t="n">
        <v>8795.7</v>
      </c>
      <c r="AMH138" s="0"/>
      <c r="AMI138" s="0"/>
      <c r="AMJ138" s="0"/>
    </row>
    <row r="139" s="3" customFormat="true" ht="12.9" hidden="false" customHeight="false" outlineLevel="0" collapsed="false">
      <c r="A139" s="2" t="s">
        <v>142</v>
      </c>
      <c r="B139" s="2" t="s">
        <v>6</v>
      </c>
      <c r="C139" s="2" t="n">
        <v>66092.13</v>
      </c>
      <c r="AMH139" s="0"/>
      <c r="AMI139" s="0"/>
      <c r="AMJ139" s="0"/>
    </row>
    <row r="140" s="3" customFormat="true" ht="12.9" hidden="false" customHeight="false" outlineLevel="0" collapsed="false">
      <c r="A140" s="2" t="s">
        <v>143</v>
      </c>
      <c r="B140" s="2" t="s">
        <v>6</v>
      </c>
      <c r="C140" s="2" t="n">
        <v>130562.73</v>
      </c>
      <c r="AMH140" s="0"/>
      <c r="AMI140" s="0"/>
      <c r="AMJ140" s="0"/>
    </row>
    <row r="141" s="3" customFormat="true" ht="12.9" hidden="false" customHeight="false" outlineLevel="0" collapsed="false">
      <c r="A141" s="2" t="s">
        <v>144</v>
      </c>
      <c r="B141" s="2" t="s">
        <v>6</v>
      </c>
      <c r="C141" s="2" t="n">
        <v>416106.02</v>
      </c>
      <c r="AMH141" s="0"/>
      <c r="AMI141" s="0"/>
      <c r="AMJ141" s="0"/>
    </row>
    <row r="142" s="3" customFormat="true" ht="12.9" hidden="false" customHeight="false" outlineLevel="0" collapsed="false">
      <c r="A142" s="2" t="s">
        <v>145</v>
      </c>
      <c r="B142" s="2" t="s">
        <v>4</v>
      </c>
      <c r="C142" s="2" t="n">
        <v>319160.69</v>
      </c>
      <c r="AMH142" s="0"/>
      <c r="AMI142" s="0"/>
      <c r="AMJ142" s="0"/>
    </row>
    <row r="143" s="3" customFormat="true" ht="12.9" hidden="false" customHeight="false" outlineLevel="0" collapsed="false">
      <c r="A143" s="2" t="s">
        <v>146</v>
      </c>
      <c r="B143" s="2" t="s">
        <v>6</v>
      </c>
      <c r="C143" s="2" t="n">
        <v>53475.87</v>
      </c>
      <c r="AMH143" s="0"/>
      <c r="AMI143" s="0"/>
      <c r="AMJ143" s="0"/>
    </row>
    <row r="144" s="3" customFormat="true" ht="12.9" hidden="false" customHeight="false" outlineLevel="0" collapsed="false">
      <c r="A144" s="2" t="s">
        <v>147</v>
      </c>
      <c r="B144" s="2" t="s">
        <v>6</v>
      </c>
      <c r="C144" s="2" t="n">
        <v>0</v>
      </c>
      <c r="AMH144" s="0"/>
      <c r="AMI144" s="0"/>
      <c r="AMJ144" s="0"/>
    </row>
    <row r="145" s="3" customFormat="true" ht="12.9" hidden="false" customHeight="false" outlineLevel="0" collapsed="false">
      <c r="A145" s="2" t="s">
        <v>148</v>
      </c>
      <c r="B145" s="2" t="s">
        <v>6</v>
      </c>
      <c r="C145" s="2" t="n">
        <v>5251.1</v>
      </c>
      <c r="AMH145" s="0"/>
      <c r="AMI145" s="0"/>
      <c r="AMJ145" s="0"/>
    </row>
    <row r="146" s="3" customFormat="true" ht="12.9" hidden="false" customHeight="false" outlineLevel="0" collapsed="false">
      <c r="A146" s="2" t="s">
        <v>149</v>
      </c>
      <c r="B146" s="2" t="s">
        <v>6</v>
      </c>
      <c r="C146" s="2" t="n">
        <v>379228.53</v>
      </c>
      <c r="AMH146" s="0"/>
      <c r="AMI146" s="0"/>
      <c r="AMJ146" s="0"/>
    </row>
    <row r="147" s="3" customFormat="true" ht="12.9" hidden="false" customHeight="false" outlineLevel="0" collapsed="false">
      <c r="A147" s="2" t="s">
        <v>150</v>
      </c>
      <c r="B147" s="2" t="s">
        <v>6</v>
      </c>
      <c r="C147" s="2" t="n">
        <v>428304.35</v>
      </c>
      <c r="AMH147" s="0"/>
      <c r="AMI147" s="0"/>
      <c r="AMJ147" s="0"/>
    </row>
    <row r="148" s="3" customFormat="true" ht="12.9" hidden="false" customHeight="false" outlineLevel="0" collapsed="false">
      <c r="A148" s="2" t="s">
        <v>151</v>
      </c>
      <c r="B148" s="2" t="s">
        <v>6</v>
      </c>
      <c r="C148" s="2" t="n">
        <v>804269.4</v>
      </c>
      <c r="AMH148" s="0"/>
      <c r="AMI148" s="0"/>
      <c r="AMJ148" s="0"/>
    </row>
    <row r="149" s="3" customFormat="true" ht="12.9" hidden="false" customHeight="false" outlineLevel="0" collapsed="false">
      <c r="A149" s="2" t="s">
        <v>152</v>
      </c>
      <c r="B149" s="2" t="s">
        <v>4</v>
      </c>
      <c r="C149" s="2" t="n">
        <v>9365.88</v>
      </c>
      <c r="AMH149" s="0"/>
      <c r="AMI149" s="0"/>
      <c r="AMJ149" s="0"/>
    </row>
    <row r="150" s="3" customFormat="true" ht="12.9" hidden="false" customHeight="false" outlineLevel="0" collapsed="false">
      <c r="A150" s="2" t="s">
        <v>153</v>
      </c>
      <c r="B150" s="2" t="s">
        <v>6</v>
      </c>
      <c r="C150" s="2" t="n">
        <v>0</v>
      </c>
      <c r="AMH150" s="0"/>
      <c r="AMI150" s="0"/>
      <c r="AMJ150" s="0"/>
    </row>
    <row r="151" s="3" customFormat="true" ht="12.9" hidden="false" customHeight="false" outlineLevel="0" collapsed="false">
      <c r="A151" s="2" t="s">
        <v>154</v>
      </c>
      <c r="B151" s="2" t="s">
        <v>6</v>
      </c>
      <c r="C151" s="2" t="n">
        <v>0</v>
      </c>
      <c r="AMH151" s="0"/>
      <c r="AMI151" s="0"/>
      <c r="AMJ151" s="0"/>
    </row>
    <row r="152" s="3" customFormat="true" ht="12.9" hidden="false" customHeight="false" outlineLevel="0" collapsed="false">
      <c r="A152" s="2" t="s">
        <v>155</v>
      </c>
      <c r="B152" s="2" t="s">
        <v>6</v>
      </c>
      <c r="C152" s="2" t="n">
        <v>118533.96</v>
      </c>
      <c r="AMH152" s="0"/>
      <c r="AMI152" s="0"/>
      <c r="AMJ152" s="0"/>
    </row>
    <row r="153" s="3" customFormat="true" ht="12.9" hidden="false" customHeight="false" outlineLevel="0" collapsed="false">
      <c r="A153" s="2" t="s">
        <v>156</v>
      </c>
      <c r="B153" s="2" t="s">
        <v>6</v>
      </c>
      <c r="C153" s="2" t="n">
        <v>280211.54</v>
      </c>
      <c r="AMH153" s="0"/>
      <c r="AMI153" s="0"/>
      <c r="AMJ153" s="0"/>
    </row>
    <row r="154" s="3" customFormat="true" ht="12.9" hidden="false" customHeight="false" outlineLevel="0" collapsed="false">
      <c r="A154" s="2" t="s">
        <v>157</v>
      </c>
      <c r="B154" s="2" t="s">
        <v>6</v>
      </c>
      <c r="C154" s="2" t="n">
        <v>465644.14</v>
      </c>
      <c r="AMH154" s="0"/>
      <c r="AMI154" s="0"/>
      <c r="AMJ154" s="0"/>
    </row>
    <row r="155" s="3" customFormat="true" ht="12.9" hidden="false" customHeight="false" outlineLevel="0" collapsed="false">
      <c r="A155" s="2" t="s">
        <v>158</v>
      </c>
      <c r="B155" s="2" t="s">
        <v>4</v>
      </c>
      <c r="C155" s="2" t="n">
        <v>0</v>
      </c>
      <c r="AMH155" s="0"/>
      <c r="AMI155" s="0"/>
      <c r="AMJ155" s="0"/>
    </row>
    <row r="156" s="3" customFormat="true" ht="12.9" hidden="false" customHeight="false" outlineLevel="0" collapsed="false">
      <c r="A156" s="2" t="s">
        <v>159</v>
      </c>
      <c r="B156" s="2" t="s">
        <v>6</v>
      </c>
      <c r="C156" s="2" t="n">
        <v>0</v>
      </c>
      <c r="AMH156" s="0"/>
      <c r="AMI156" s="0"/>
      <c r="AMJ156" s="0"/>
    </row>
    <row r="157" s="3" customFormat="true" ht="12.9" hidden="false" customHeight="false" outlineLevel="0" collapsed="false">
      <c r="A157" s="2" t="s">
        <v>160</v>
      </c>
      <c r="B157" s="2" t="s">
        <v>6</v>
      </c>
      <c r="C157" s="2" t="n">
        <v>0</v>
      </c>
      <c r="AMH157" s="0"/>
      <c r="AMI157" s="0"/>
      <c r="AMJ157" s="0"/>
    </row>
    <row r="158" s="3" customFormat="true" ht="12.9" hidden="false" customHeight="false" outlineLevel="0" collapsed="false">
      <c r="A158" s="2" t="s">
        <v>161</v>
      </c>
      <c r="B158" s="2" t="s">
        <v>6</v>
      </c>
      <c r="C158" s="2" t="n">
        <v>24545.84</v>
      </c>
      <c r="AMH158" s="0"/>
      <c r="AMI158" s="0"/>
      <c r="AMJ158" s="0"/>
    </row>
    <row r="159" s="3" customFormat="true" ht="12.9" hidden="false" customHeight="false" outlineLevel="0" collapsed="false">
      <c r="A159" s="2" t="s">
        <v>162</v>
      </c>
      <c r="B159" s="2" t="s">
        <v>6</v>
      </c>
      <c r="C159" s="2" t="n">
        <v>85400.89</v>
      </c>
      <c r="AMH159" s="0"/>
      <c r="AMI159" s="0"/>
      <c r="AMJ159" s="0"/>
    </row>
    <row r="160" s="3" customFormat="true" ht="12.9" hidden="false" customHeight="false" outlineLevel="0" collapsed="false">
      <c r="A160" s="2" t="s">
        <v>163</v>
      </c>
      <c r="B160" s="2" t="s">
        <v>6</v>
      </c>
      <c r="C160" s="2" t="n">
        <v>231360.17</v>
      </c>
      <c r="AMH160" s="0"/>
      <c r="AMI160" s="0"/>
      <c r="AMJ160" s="0"/>
    </row>
    <row r="161" s="3" customFormat="true" ht="12.9" hidden="false" customHeight="false" outlineLevel="0" collapsed="false">
      <c r="A161" s="2" t="s">
        <v>164</v>
      </c>
      <c r="B161" s="2" t="s">
        <v>4</v>
      </c>
      <c r="C161" s="2" t="n">
        <v>0</v>
      </c>
      <c r="AMH161" s="0"/>
      <c r="AMI161" s="0"/>
      <c r="AMJ161" s="0"/>
    </row>
    <row r="162" s="3" customFormat="true" ht="12.9" hidden="false" customHeight="false" outlineLevel="0" collapsed="false">
      <c r="A162" s="2" t="s">
        <v>165</v>
      </c>
      <c r="B162" s="2" t="s">
        <v>6</v>
      </c>
      <c r="C162" s="2" t="n">
        <v>0</v>
      </c>
      <c r="AMH162" s="0"/>
      <c r="AMI162" s="0"/>
      <c r="AMJ162" s="0"/>
    </row>
    <row r="163" s="3" customFormat="true" ht="12.9" hidden="false" customHeight="false" outlineLevel="0" collapsed="false">
      <c r="A163" s="2" t="s">
        <v>166</v>
      </c>
      <c r="B163" s="2" t="s">
        <v>6</v>
      </c>
      <c r="C163" s="2" t="n">
        <v>1414.43</v>
      </c>
      <c r="AMH163" s="0"/>
      <c r="AMI163" s="0"/>
      <c r="AMJ163" s="0"/>
    </row>
    <row r="164" s="3" customFormat="true" ht="12.9" hidden="false" customHeight="false" outlineLevel="0" collapsed="false">
      <c r="A164" s="2" t="s">
        <v>167</v>
      </c>
      <c r="B164" s="2" t="s">
        <v>6</v>
      </c>
      <c r="C164" s="2" t="n">
        <v>0</v>
      </c>
      <c r="AMH164" s="0"/>
      <c r="AMI164" s="0"/>
      <c r="AMJ164" s="0"/>
    </row>
    <row r="165" s="3" customFormat="true" ht="12.9" hidden="false" customHeight="false" outlineLevel="0" collapsed="false">
      <c r="A165" s="2" t="s">
        <v>168</v>
      </c>
      <c r="B165" s="2" t="s">
        <v>6</v>
      </c>
      <c r="C165" s="2" t="n">
        <v>194921.47</v>
      </c>
      <c r="AMH165" s="0"/>
      <c r="AMI165" s="0"/>
      <c r="AMJ165" s="0"/>
    </row>
    <row r="166" s="3" customFormat="true" ht="12.9" hidden="false" customHeight="false" outlineLevel="0" collapsed="false">
      <c r="A166" s="2" t="s">
        <v>169</v>
      </c>
      <c r="B166" s="2" t="s">
        <v>6</v>
      </c>
      <c r="C166" s="2" t="n">
        <v>617403.81</v>
      </c>
      <c r="AMH166" s="0"/>
      <c r="AMI166" s="0"/>
      <c r="AMJ166" s="0"/>
    </row>
    <row r="167" s="3" customFormat="true" ht="12.9" hidden="false" customHeight="false" outlineLevel="0" collapsed="false">
      <c r="A167" s="2" t="s">
        <v>170</v>
      </c>
      <c r="B167" s="2" t="s">
        <v>4</v>
      </c>
      <c r="C167" s="2" t="n">
        <v>354935.8</v>
      </c>
      <c r="AMH167" s="0"/>
      <c r="AMI167" s="0"/>
      <c r="AMJ167" s="0"/>
    </row>
    <row r="168" s="3" customFormat="true" ht="12.9" hidden="false" customHeight="false" outlineLevel="0" collapsed="false">
      <c r="A168" s="2" t="s">
        <v>171</v>
      </c>
      <c r="B168" s="2" t="s">
        <v>6</v>
      </c>
      <c r="C168" s="2" t="n">
        <v>171388.1</v>
      </c>
      <c r="AMH168" s="0"/>
      <c r="AMI168" s="0"/>
      <c r="AMJ168" s="0"/>
    </row>
    <row r="169" s="3" customFormat="true" ht="12.9" hidden="false" customHeight="false" outlineLevel="0" collapsed="false">
      <c r="A169" s="2" t="s">
        <v>172</v>
      </c>
      <c r="B169" s="2" t="s">
        <v>6</v>
      </c>
      <c r="C169" s="2" t="n">
        <v>28379.52</v>
      </c>
      <c r="AMH169" s="0"/>
      <c r="AMI169" s="0"/>
      <c r="AMJ169" s="0"/>
    </row>
    <row r="170" s="3" customFormat="true" ht="12.9" hidden="false" customHeight="false" outlineLevel="0" collapsed="false">
      <c r="A170" s="2" t="s">
        <v>173</v>
      </c>
      <c r="B170" s="2" t="s">
        <v>6</v>
      </c>
      <c r="C170" s="2" t="n">
        <v>50849.77</v>
      </c>
      <c r="AMH170" s="0"/>
      <c r="AMI170" s="0"/>
      <c r="AMJ170" s="0"/>
    </row>
    <row r="171" s="3" customFormat="true" ht="12.9" hidden="false" customHeight="false" outlineLevel="0" collapsed="false">
      <c r="A171" s="2" t="s">
        <v>174</v>
      </c>
      <c r="B171" s="2" t="s">
        <v>6</v>
      </c>
      <c r="C171" s="2" t="n">
        <v>30823.18</v>
      </c>
      <c r="AMH171" s="0"/>
      <c r="AMI171" s="0"/>
      <c r="AMJ171" s="0"/>
    </row>
    <row r="172" s="3" customFormat="true" ht="12.9" hidden="false" customHeight="false" outlineLevel="0" collapsed="false">
      <c r="A172" s="2" t="s">
        <v>175</v>
      </c>
      <c r="B172" s="2" t="s">
        <v>6</v>
      </c>
      <c r="C172" s="2" t="n">
        <v>45653.91</v>
      </c>
      <c r="AMH172" s="0"/>
      <c r="AMI172" s="0"/>
      <c r="AMJ172" s="0"/>
    </row>
    <row r="173" s="3" customFormat="true" ht="12.9" hidden="false" customHeight="false" outlineLevel="0" collapsed="false">
      <c r="A173" s="2" t="s">
        <v>176</v>
      </c>
      <c r="B173" s="2" t="s">
        <v>6</v>
      </c>
      <c r="C173" s="2" t="n">
        <v>271300.55</v>
      </c>
      <c r="AMH173" s="0"/>
      <c r="AMI173" s="0"/>
      <c r="AMJ173" s="0"/>
    </row>
    <row r="174" s="3" customFormat="true" ht="12.9" hidden="false" customHeight="false" outlineLevel="0" collapsed="false">
      <c r="A174" s="2" t="s">
        <v>177</v>
      </c>
      <c r="B174" s="2" t="s">
        <v>4</v>
      </c>
      <c r="C174" s="2" t="n">
        <v>580782.86</v>
      </c>
      <c r="AMH174" s="0"/>
      <c r="AMI174" s="0"/>
      <c r="AMJ174" s="0"/>
    </row>
    <row r="175" s="3" customFormat="true" ht="12.9" hidden="false" customHeight="false" outlineLevel="0" collapsed="false">
      <c r="A175" s="2" t="s">
        <v>178</v>
      </c>
      <c r="B175" s="2" t="s">
        <v>6</v>
      </c>
      <c r="C175" s="2" t="n">
        <v>337992.59</v>
      </c>
      <c r="AMH175" s="0"/>
      <c r="AMI175" s="0"/>
      <c r="AMJ175" s="0"/>
    </row>
    <row r="176" s="3" customFormat="true" ht="12.9" hidden="false" customHeight="false" outlineLevel="0" collapsed="false">
      <c r="A176" s="2" t="s">
        <v>179</v>
      </c>
      <c r="B176" s="2" t="s">
        <v>6</v>
      </c>
      <c r="C176" s="2" t="n">
        <v>69784.1</v>
      </c>
      <c r="AMH176" s="0"/>
      <c r="AMI176" s="0"/>
      <c r="AMJ176" s="0"/>
    </row>
    <row r="177" s="3" customFormat="true" ht="12.9" hidden="false" customHeight="false" outlineLevel="0" collapsed="false">
      <c r="A177" s="2" t="s">
        <v>180</v>
      </c>
      <c r="B177" s="2" t="s">
        <v>6</v>
      </c>
      <c r="C177" s="2" t="n">
        <v>0</v>
      </c>
      <c r="AMH177" s="0"/>
      <c r="AMI177" s="0"/>
      <c r="AMJ177" s="0"/>
    </row>
    <row r="178" s="3" customFormat="true" ht="12.9" hidden="false" customHeight="false" outlineLevel="0" collapsed="false">
      <c r="A178" s="2" t="s">
        <v>181</v>
      </c>
      <c r="B178" s="2" t="s">
        <v>6</v>
      </c>
      <c r="C178" s="2" t="n">
        <v>1034478.13</v>
      </c>
      <c r="AMH178" s="0"/>
      <c r="AMI178" s="0"/>
      <c r="AMJ178" s="0"/>
    </row>
    <row r="179" s="3" customFormat="true" ht="12.9" hidden="false" customHeight="false" outlineLevel="0" collapsed="false">
      <c r="A179" s="2" t="s">
        <v>182</v>
      </c>
      <c r="B179" s="2" t="s">
        <v>6</v>
      </c>
      <c r="C179" s="2" t="n">
        <v>946032.9</v>
      </c>
      <c r="AMH179" s="0"/>
      <c r="AMI179" s="0"/>
      <c r="AMJ179" s="0"/>
    </row>
    <row r="180" s="3" customFormat="true" ht="12.9" hidden="false" customHeight="false" outlineLevel="0" collapsed="false">
      <c r="A180" s="2" t="s">
        <v>183</v>
      </c>
      <c r="B180" s="2" t="s">
        <v>4</v>
      </c>
      <c r="C180" s="2" t="n">
        <v>628262.96</v>
      </c>
      <c r="AMH180" s="0"/>
      <c r="AMI180" s="0"/>
      <c r="AMJ180" s="0"/>
    </row>
    <row r="181" s="3" customFormat="true" ht="12.9" hidden="false" customHeight="false" outlineLevel="0" collapsed="false">
      <c r="A181" s="2" t="s">
        <v>184</v>
      </c>
      <c r="B181" s="2" t="s">
        <v>6</v>
      </c>
      <c r="C181" s="2" t="n">
        <v>357265.47</v>
      </c>
      <c r="AMH181" s="0"/>
      <c r="AMI181" s="0"/>
      <c r="AMJ181" s="0"/>
    </row>
    <row r="182" s="3" customFormat="true" ht="12.9" hidden="false" customHeight="false" outlineLevel="0" collapsed="false">
      <c r="A182" s="2" t="s">
        <v>185</v>
      </c>
      <c r="B182" s="2" t="s">
        <v>6</v>
      </c>
      <c r="C182" s="2" t="n">
        <v>102416.06</v>
      </c>
      <c r="AMH182" s="0"/>
      <c r="AMI182" s="0"/>
      <c r="AMJ182" s="0"/>
    </row>
    <row r="183" s="3" customFormat="true" ht="12.9" hidden="false" customHeight="false" outlineLevel="0" collapsed="false">
      <c r="A183" s="2" t="s">
        <v>186</v>
      </c>
      <c r="B183" s="2" t="s">
        <v>6</v>
      </c>
      <c r="C183" s="2" t="n">
        <v>26729.38</v>
      </c>
      <c r="AMH183" s="0"/>
      <c r="AMI183" s="0"/>
      <c r="AMJ183" s="0"/>
    </row>
    <row r="184" s="3" customFormat="true" ht="12.9" hidden="false" customHeight="false" outlineLevel="0" collapsed="false">
      <c r="A184" s="2" t="s">
        <v>187</v>
      </c>
      <c r="B184" s="2" t="s">
        <v>6</v>
      </c>
      <c r="C184" s="2" t="n">
        <v>7076.42</v>
      </c>
      <c r="AMH184" s="0"/>
      <c r="AMI184" s="0"/>
      <c r="AMJ184" s="0"/>
    </row>
    <row r="185" s="3" customFormat="true" ht="12.9" hidden="false" customHeight="false" outlineLevel="0" collapsed="false">
      <c r="A185" s="2" t="s">
        <v>188</v>
      </c>
      <c r="B185" s="2" t="s">
        <v>6</v>
      </c>
      <c r="C185" s="2" t="n">
        <v>797360.82</v>
      </c>
      <c r="AMH185" s="0"/>
      <c r="AMI185" s="0"/>
      <c r="AMJ185" s="0"/>
    </row>
    <row r="186" s="3" customFormat="true" ht="12.9" hidden="false" customHeight="false" outlineLevel="0" collapsed="false">
      <c r="A186" s="2" t="s">
        <v>189</v>
      </c>
      <c r="B186" s="2" t="s">
        <v>6</v>
      </c>
      <c r="C186" s="2" t="n">
        <v>1104953.23</v>
      </c>
      <c r="AMH186" s="0"/>
      <c r="AMI186" s="0"/>
      <c r="AMJ186" s="0"/>
    </row>
    <row r="187" s="3" customFormat="true" ht="12.9" hidden="false" customHeight="false" outlineLevel="0" collapsed="false">
      <c r="A187" s="2" t="s">
        <v>190</v>
      </c>
      <c r="B187" s="2" t="s">
        <v>4</v>
      </c>
      <c r="C187" s="2" t="n">
        <v>112337.66</v>
      </c>
      <c r="AMH187" s="0"/>
      <c r="AMI187" s="0"/>
      <c r="AMJ187" s="0"/>
    </row>
    <row r="188" s="3" customFormat="true" ht="12.9" hidden="false" customHeight="false" outlineLevel="0" collapsed="false">
      <c r="A188" s="2" t="s">
        <v>191</v>
      </c>
      <c r="B188" s="2" t="s">
        <v>6</v>
      </c>
      <c r="C188" s="2" t="n">
        <v>0</v>
      </c>
      <c r="AMH188" s="0"/>
      <c r="AMI188" s="0"/>
      <c r="AMJ188" s="0"/>
    </row>
    <row r="189" s="3" customFormat="true" ht="12.9" hidden="false" customHeight="false" outlineLevel="0" collapsed="false">
      <c r="A189" s="2" t="s">
        <v>192</v>
      </c>
      <c r="B189" s="2" t="s">
        <v>6</v>
      </c>
      <c r="C189" s="2" t="n">
        <v>0</v>
      </c>
      <c r="AMH189" s="0"/>
      <c r="AMI189" s="0"/>
      <c r="AMJ189" s="0"/>
    </row>
    <row r="190" s="3" customFormat="true" ht="12.9" hidden="false" customHeight="false" outlineLevel="0" collapsed="false">
      <c r="A190" s="2" t="s">
        <v>193</v>
      </c>
      <c r="B190" s="2" t="s">
        <v>6</v>
      </c>
      <c r="C190" s="2" t="n">
        <v>0</v>
      </c>
      <c r="AMH190" s="0"/>
      <c r="AMI190" s="0"/>
      <c r="AMJ190" s="0"/>
    </row>
    <row r="191" s="3" customFormat="true" ht="12.9" hidden="false" customHeight="false" outlineLevel="0" collapsed="false">
      <c r="A191" s="2" t="s">
        <v>194</v>
      </c>
      <c r="B191" s="2" t="s">
        <v>6</v>
      </c>
      <c r="C191" s="2" t="n">
        <v>0</v>
      </c>
      <c r="AMH191" s="0"/>
      <c r="AMI191" s="0"/>
      <c r="AMJ191" s="0"/>
    </row>
    <row r="192" s="3" customFormat="true" ht="12.9" hidden="false" customHeight="false" outlineLevel="0" collapsed="false">
      <c r="A192" s="2" t="s">
        <v>195</v>
      </c>
      <c r="B192" s="2" t="s">
        <v>6</v>
      </c>
      <c r="C192" s="2" t="n">
        <v>0</v>
      </c>
      <c r="AMH192" s="0"/>
      <c r="AMI192" s="0"/>
      <c r="AMJ192" s="0"/>
    </row>
    <row r="193" s="3" customFormat="true" ht="12.9" hidden="false" customHeight="false" outlineLevel="0" collapsed="false">
      <c r="A193" s="2" t="s">
        <v>196</v>
      </c>
      <c r="B193" s="2" t="s">
        <v>6</v>
      </c>
      <c r="C193" s="2" t="n">
        <v>385288.78</v>
      </c>
      <c r="AMH193" s="0"/>
      <c r="AMI193" s="0"/>
      <c r="AMJ193" s="0"/>
    </row>
    <row r="194" s="3" customFormat="true" ht="12.9" hidden="false" customHeight="false" outlineLevel="0" collapsed="false">
      <c r="A194" s="2" t="s">
        <v>197</v>
      </c>
      <c r="B194" s="2" t="s">
        <v>4</v>
      </c>
      <c r="C194" s="2" t="n">
        <v>671528.29</v>
      </c>
      <c r="AMH194" s="0"/>
      <c r="AMI194" s="0"/>
      <c r="AMJ194" s="0"/>
    </row>
    <row r="195" s="3" customFormat="true" ht="12.9" hidden="false" customHeight="false" outlineLevel="0" collapsed="false">
      <c r="A195" s="2" t="s">
        <v>198</v>
      </c>
      <c r="B195" s="2" t="s">
        <v>6</v>
      </c>
      <c r="C195" s="2" t="n">
        <v>3749.14</v>
      </c>
      <c r="AMH195" s="0"/>
      <c r="AMI195" s="0"/>
      <c r="AMJ195" s="0"/>
    </row>
    <row r="196" s="3" customFormat="true" ht="12.9" hidden="false" customHeight="false" outlineLevel="0" collapsed="false">
      <c r="A196" s="2" t="s">
        <v>199</v>
      </c>
      <c r="B196" s="2" t="s">
        <v>6</v>
      </c>
      <c r="C196" s="2" t="n">
        <v>0</v>
      </c>
      <c r="AMH196" s="0"/>
      <c r="AMI196" s="0"/>
      <c r="AMJ196" s="0"/>
    </row>
    <row r="197" s="3" customFormat="true" ht="12.9" hidden="false" customHeight="false" outlineLevel="0" collapsed="false">
      <c r="A197" s="2" t="s">
        <v>200</v>
      </c>
      <c r="B197" s="2" t="s">
        <v>6</v>
      </c>
      <c r="C197" s="2" t="n">
        <v>0</v>
      </c>
      <c r="AMH197" s="0"/>
      <c r="AMI197" s="0"/>
      <c r="AMJ197" s="0"/>
    </row>
    <row r="198" s="3" customFormat="true" ht="12.9" hidden="false" customHeight="false" outlineLevel="0" collapsed="false">
      <c r="A198" s="2" t="s">
        <v>201</v>
      </c>
      <c r="B198" s="2" t="s">
        <v>6</v>
      </c>
      <c r="C198" s="2" t="n">
        <v>0</v>
      </c>
      <c r="AMH198" s="0"/>
      <c r="AMI198" s="0"/>
      <c r="AMJ198" s="0"/>
    </row>
    <row r="199" s="3" customFormat="true" ht="12.9" hidden="false" customHeight="false" outlineLevel="0" collapsed="false">
      <c r="A199" s="2" t="s">
        <v>202</v>
      </c>
      <c r="B199" s="2" t="s">
        <v>6</v>
      </c>
      <c r="C199" s="2" t="n">
        <v>1199853.48</v>
      </c>
      <c r="AMH199" s="0"/>
      <c r="AMI199" s="0"/>
      <c r="AMJ199" s="0"/>
    </row>
    <row r="200" s="3" customFormat="true" ht="12.9" hidden="false" customHeight="false" outlineLevel="0" collapsed="false">
      <c r="A200" s="2" t="s">
        <v>203</v>
      </c>
      <c r="B200" s="2" t="s">
        <v>4</v>
      </c>
      <c r="C200" s="2" t="n">
        <v>11185.17</v>
      </c>
      <c r="AMH200" s="0"/>
      <c r="AMI200" s="0"/>
      <c r="AMJ200" s="0"/>
    </row>
    <row r="201" s="3" customFormat="true" ht="12.9" hidden="false" customHeight="false" outlineLevel="0" collapsed="false">
      <c r="A201" s="2" t="s">
        <v>204</v>
      </c>
      <c r="B201" s="2" t="s">
        <v>6</v>
      </c>
      <c r="C201" s="2" t="n">
        <v>0</v>
      </c>
      <c r="AMH201" s="0"/>
      <c r="AMI201" s="0"/>
      <c r="AMJ201" s="0"/>
    </row>
    <row r="202" s="3" customFormat="true" ht="12.9" hidden="false" customHeight="false" outlineLevel="0" collapsed="false">
      <c r="A202" s="2" t="s">
        <v>205</v>
      </c>
      <c r="B202" s="2" t="s">
        <v>6</v>
      </c>
      <c r="C202" s="2" t="n">
        <v>0</v>
      </c>
      <c r="AMH202" s="0"/>
      <c r="AMI202" s="0"/>
      <c r="AMJ202" s="0"/>
    </row>
    <row r="203" s="3" customFormat="true" ht="12.9" hidden="false" customHeight="false" outlineLevel="0" collapsed="false">
      <c r="A203" s="2" t="s">
        <v>206</v>
      </c>
      <c r="B203" s="2" t="s">
        <v>6</v>
      </c>
      <c r="C203" s="2" t="n">
        <v>0</v>
      </c>
      <c r="AMH203" s="0"/>
      <c r="AMI203" s="0"/>
      <c r="AMJ203" s="0"/>
    </row>
    <row r="204" s="3" customFormat="true" ht="12.9" hidden="false" customHeight="false" outlineLevel="0" collapsed="false">
      <c r="A204" s="2" t="s">
        <v>207</v>
      </c>
      <c r="B204" s="2" t="s">
        <v>6</v>
      </c>
      <c r="C204" s="2" t="n">
        <v>3679.87</v>
      </c>
      <c r="AMH204" s="0"/>
      <c r="AMI204" s="0"/>
      <c r="AMJ204" s="0"/>
    </row>
    <row r="205" s="3" customFormat="true" ht="12.9" hidden="false" customHeight="false" outlineLevel="0" collapsed="false">
      <c r="A205" s="2" t="s">
        <v>208</v>
      </c>
      <c r="B205" s="2" t="s">
        <v>6</v>
      </c>
      <c r="C205" s="2" t="n">
        <v>137026.01</v>
      </c>
      <c r="AMH205" s="0"/>
      <c r="AMI205" s="0"/>
      <c r="AMJ205" s="0"/>
    </row>
    <row r="206" s="3" customFormat="true" ht="12.9" hidden="false" customHeight="false" outlineLevel="0" collapsed="false">
      <c r="A206" s="2" t="s">
        <v>209</v>
      </c>
      <c r="B206" s="2" t="s">
        <v>4</v>
      </c>
      <c r="C206" s="2" t="n">
        <v>178994.43</v>
      </c>
      <c r="AMH206" s="0"/>
      <c r="AMI206" s="0"/>
      <c r="AMJ206" s="0"/>
    </row>
    <row r="207" s="3" customFormat="true" ht="12.9" hidden="false" customHeight="false" outlineLevel="0" collapsed="false">
      <c r="A207" s="2" t="s">
        <v>210</v>
      </c>
      <c r="B207" s="2" t="s">
        <v>6</v>
      </c>
      <c r="C207" s="2" t="n">
        <v>125136.91</v>
      </c>
      <c r="AMH207" s="0"/>
      <c r="AMI207" s="0"/>
      <c r="AMJ207" s="0"/>
    </row>
    <row r="208" s="3" customFormat="true" ht="12.9" hidden="false" customHeight="false" outlineLevel="0" collapsed="false">
      <c r="A208" s="2" t="s">
        <v>211</v>
      </c>
      <c r="B208" s="2" t="s">
        <v>6</v>
      </c>
      <c r="C208" s="2" t="n">
        <v>83481.41</v>
      </c>
      <c r="AMH208" s="0"/>
      <c r="AMI208" s="0"/>
      <c r="AMJ208" s="0"/>
    </row>
    <row r="209" s="3" customFormat="true" ht="12.9" hidden="false" customHeight="false" outlineLevel="0" collapsed="false">
      <c r="A209" s="2" t="s">
        <v>212</v>
      </c>
      <c r="B209" s="2" t="s">
        <v>6</v>
      </c>
      <c r="C209" s="2" t="n">
        <v>14449.19</v>
      </c>
      <c r="AMH209" s="0"/>
      <c r="AMI209" s="0"/>
      <c r="AMJ209" s="0"/>
    </row>
    <row r="210" s="3" customFormat="true" ht="12.9" hidden="false" customHeight="false" outlineLevel="0" collapsed="false">
      <c r="A210" s="2" t="s">
        <v>213</v>
      </c>
      <c r="B210" s="2" t="s">
        <v>6</v>
      </c>
      <c r="C210" s="2" t="n">
        <v>28578.6</v>
      </c>
      <c r="AMH210" s="0"/>
      <c r="AMI210" s="0"/>
      <c r="AMJ210" s="0"/>
    </row>
    <row r="211" s="3" customFormat="true" ht="12.9" hidden="false" customHeight="false" outlineLevel="0" collapsed="false">
      <c r="A211" s="2" t="s">
        <v>214</v>
      </c>
      <c r="B211" s="2" t="s">
        <v>6</v>
      </c>
      <c r="C211" s="2" t="n">
        <v>10270.56</v>
      </c>
      <c r="AMH211" s="0"/>
      <c r="AMI211" s="0"/>
      <c r="AMJ211" s="0"/>
    </row>
    <row r="212" s="3" customFormat="true" ht="12.9" hidden="false" customHeight="false" outlineLevel="0" collapsed="false">
      <c r="A212" s="2" t="s">
        <v>215</v>
      </c>
      <c r="B212" s="2" t="s">
        <v>6</v>
      </c>
      <c r="C212" s="2" t="n">
        <v>436019.56</v>
      </c>
      <c r="AMH212" s="0"/>
      <c r="AMI212" s="0"/>
      <c r="AMJ212" s="0"/>
    </row>
    <row r="213" s="3" customFormat="true" ht="12.9" hidden="false" customHeight="false" outlineLevel="0" collapsed="false">
      <c r="A213" s="2" t="s">
        <v>216</v>
      </c>
      <c r="B213" s="2" t="s">
        <v>4</v>
      </c>
      <c r="C213" s="2" t="n">
        <v>275573.33</v>
      </c>
      <c r="AMH213" s="0"/>
      <c r="AMI213" s="0"/>
      <c r="AMJ213" s="0"/>
    </row>
    <row r="214" s="3" customFormat="true" ht="12.9" hidden="false" customHeight="false" outlineLevel="0" collapsed="false">
      <c r="A214" s="2" t="s">
        <v>217</v>
      </c>
      <c r="B214" s="2" t="s">
        <v>6</v>
      </c>
      <c r="C214" s="2" t="n">
        <v>290951.84</v>
      </c>
      <c r="AMH214" s="0"/>
      <c r="AMI214" s="0"/>
      <c r="AMJ214" s="0"/>
    </row>
    <row r="215" s="3" customFormat="true" ht="12.9" hidden="false" customHeight="false" outlineLevel="0" collapsed="false">
      <c r="A215" s="2" t="s">
        <v>218</v>
      </c>
      <c r="B215" s="2" t="s">
        <v>6</v>
      </c>
      <c r="C215" s="2" t="n">
        <v>213867.32</v>
      </c>
      <c r="AMH215" s="0"/>
      <c r="AMI215" s="0"/>
      <c r="AMJ215" s="0"/>
    </row>
    <row r="216" s="3" customFormat="true" ht="12.9" hidden="false" customHeight="false" outlineLevel="0" collapsed="false">
      <c r="A216" s="2" t="s">
        <v>219</v>
      </c>
      <c r="B216" s="2" t="s">
        <v>6</v>
      </c>
      <c r="C216" s="2" t="n">
        <v>53407.22</v>
      </c>
      <c r="AMH216" s="0"/>
      <c r="AMI216" s="0"/>
      <c r="AMJ216" s="0"/>
    </row>
    <row r="217" s="3" customFormat="true" ht="12.9" hidden="false" customHeight="false" outlineLevel="0" collapsed="false">
      <c r="A217" s="2" t="s">
        <v>220</v>
      </c>
      <c r="B217" s="2" t="s">
        <v>6</v>
      </c>
      <c r="C217" s="2" t="n">
        <v>0</v>
      </c>
      <c r="AMH217" s="0"/>
      <c r="AMI217" s="0"/>
      <c r="AMJ217" s="0"/>
    </row>
    <row r="218" s="3" customFormat="true" ht="12.9" hidden="false" customHeight="false" outlineLevel="0" collapsed="false">
      <c r="A218" s="2" t="s">
        <v>221</v>
      </c>
      <c r="B218" s="2" t="s">
        <v>6</v>
      </c>
      <c r="C218" s="2" t="n">
        <v>851065.6</v>
      </c>
      <c r="AMH218" s="0"/>
      <c r="AMI218" s="0"/>
      <c r="AMJ218" s="0"/>
    </row>
    <row r="219" s="3" customFormat="true" ht="12.9" hidden="false" customHeight="false" outlineLevel="0" collapsed="false">
      <c r="A219" s="2" t="s">
        <v>222</v>
      </c>
      <c r="B219" s="2" t="s">
        <v>4</v>
      </c>
      <c r="C219" s="2" t="n">
        <v>913718.34</v>
      </c>
      <c r="AMH219" s="0"/>
      <c r="AMI219" s="0"/>
      <c r="AMJ219" s="0"/>
    </row>
    <row r="220" s="3" customFormat="true" ht="12.9" hidden="false" customHeight="false" outlineLevel="0" collapsed="false">
      <c r="A220" s="2" t="s">
        <v>223</v>
      </c>
      <c r="B220" s="2" t="s">
        <v>6</v>
      </c>
      <c r="C220" s="2" t="n">
        <v>510073.48</v>
      </c>
      <c r="AMH220" s="0"/>
      <c r="AMI220" s="0"/>
      <c r="AMJ220" s="0"/>
    </row>
    <row r="221" s="3" customFormat="true" ht="12.9" hidden="false" customHeight="false" outlineLevel="0" collapsed="false">
      <c r="A221" s="2" t="s">
        <v>224</v>
      </c>
      <c r="B221" s="2" t="s">
        <v>6</v>
      </c>
      <c r="C221" s="2" t="n">
        <v>372226.72</v>
      </c>
      <c r="AMH221" s="0"/>
      <c r="AMI221" s="0"/>
      <c r="AMJ221" s="0"/>
    </row>
    <row r="222" s="3" customFormat="true" ht="12.9" hidden="false" customHeight="false" outlineLevel="0" collapsed="false">
      <c r="A222" s="2" t="s">
        <v>225</v>
      </c>
      <c r="B222" s="2" t="s">
        <v>6</v>
      </c>
      <c r="C222" s="2" t="n">
        <v>304013.06</v>
      </c>
      <c r="AMH222" s="0"/>
      <c r="AMI222" s="0"/>
      <c r="AMJ222" s="0"/>
    </row>
    <row r="223" s="3" customFormat="true" ht="12.9" hidden="false" customHeight="false" outlineLevel="0" collapsed="false">
      <c r="A223" s="2" t="s">
        <v>226</v>
      </c>
      <c r="B223" s="2" t="s">
        <v>6</v>
      </c>
      <c r="C223" s="2" t="n">
        <v>104731.39</v>
      </c>
      <c r="AMH223" s="0"/>
      <c r="AMI223" s="0"/>
      <c r="AMJ223" s="0"/>
    </row>
    <row r="224" s="3" customFormat="true" ht="12.9" hidden="false" customHeight="false" outlineLevel="0" collapsed="false">
      <c r="A224" s="2" t="s">
        <v>227</v>
      </c>
      <c r="B224" s="2" t="s">
        <v>6</v>
      </c>
      <c r="C224" s="2" t="n">
        <v>50490.35</v>
      </c>
      <c r="AMH224" s="0"/>
      <c r="AMI224" s="0"/>
      <c r="AMJ224" s="0"/>
    </row>
    <row r="225" s="3" customFormat="true" ht="12.9" hidden="false" customHeight="false" outlineLevel="0" collapsed="false">
      <c r="A225" s="2" t="s">
        <v>228</v>
      </c>
      <c r="B225" s="2" t="s">
        <v>6</v>
      </c>
      <c r="C225" s="2" t="n">
        <v>68266.62</v>
      </c>
      <c r="AMH225" s="0"/>
      <c r="AMI225" s="0"/>
      <c r="AMJ225" s="0"/>
    </row>
    <row r="226" s="3" customFormat="true" ht="12.9" hidden="false" customHeight="false" outlineLevel="0" collapsed="false">
      <c r="A226" s="2" t="s">
        <v>229</v>
      </c>
      <c r="B226" s="2" t="s">
        <v>6</v>
      </c>
      <c r="C226" s="2" t="n">
        <v>153012.55</v>
      </c>
      <c r="AMH226" s="0"/>
      <c r="AMI226" s="0"/>
      <c r="AMJ226" s="0"/>
    </row>
    <row r="227" s="3" customFormat="true" ht="12.9" hidden="false" customHeight="false" outlineLevel="0" collapsed="false">
      <c r="A227" s="2" t="s">
        <v>230</v>
      </c>
      <c r="B227" s="2" t="s">
        <v>4</v>
      </c>
      <c r="C227" s="2" t="n">
        <v>972284.88</v>
      </c>
      <c r="AMH227" s="0"/>
      <c r="AMI227" s="0"/>
      <c r="AMJ227" s="0"/>
    </row>
    <row r="228" s="3" customFormat="true" ht="12.9" hidden="false" customHeight="false" outlineLevel="0" collapsed="false">
      <c r="A228" s="2" t="s">
        <v>231</v>
      </c>
      <c r="B228" s="2" t="s">
        <v>6</v>
      </c>
      <c r="C228" s="2" t="n">
        <v>979530.1</v>
      </c>
      <c r="AMH228" s="0"/>
      <c r="AMI228" s="0"/>
      <c r="AMJ228" s="0"/>
    </row>
    <row r="229" s="3" customFormat="true" ht="12.9" hidden="false" customHeight="false" outlineLevel="0" collapsed="false">
      <c r="A229" s="2" t="s">
        <v>232</v>
      </c>
      <c r="B229" s="2" t="s">
        <v>6</v>
      </c>
      <c r="C229" s="2" t="n">
        <v>463578.83</v>
      </c>
      <c r="AMH229" s="0"/>
      <c r="AMI229" s="0"/>
      <c r="AMJ229" s="0"/>
    </row>
    <row r="230" s="3" customFormat="true" ht="12.9" hidden="false" customHeight="false" outlineLevel="0" collapsed="false">
      <c r="A230" s="2" t="s">
        <v>233</v>
      </c>
      <c r="B230" s="2" t="s">
        <v>6</v>
      </c>
      <c r="C230" s="2" t="n">
        <v>265491.21</v>
      </c>
      <c r="AMH230" s="0"/>
      <c r="AMI230" s="0"/>
      <c r="AMJ230" s="0"/>
    </row>
    <row r="231" s="3" customFormat="true" ht="12.9" hidden="false" customHeight="false" outlineLevel="0" collapsed="false">
      <c r="A231" s="2" t="s">
        <v>234</v>
      </c>
      <c r="B231" s="2" t="s">
        <v>6</v>
      </c>
      <c r="C231" s="2" t="n">
        <v>2972.79</v>
      </c>
      <c r="AMH231" s="0"/>
      <c r="AMI231" s="0"/>
      <c r="AMJ231" s="0"/>
    </row>
    <row r="232" s="3" customFormat="true" ht="12.9" hidden="false" customHeight="false" outlineLevel="0" collapsed="false">
      <c r="A232" s="2" t="s">
        <v>235</v>
      </c>
      <c r="B232" s="2" t="s">
        <v>6</v>
      </c>
      <c r="C232" s="2" t="n">
        <v>20879.92</v>
      </c>
      <c r="AMH232" s="0"/>
      <c r="AMI232" s="0"/>
      <c r="AMJ232" s="0"/>
    </row>
    <row r="233" s="3" customFormat="true" ht="12.9" hidden="false" customHeight="false" outlineLevel="0" collapsed="false">
      <c r="A233" s="2" t="s">
        <v>236</v>
      </c>
      <c r="B233" s="2" t="s">
        <v>6</v>
      </c>
      <c r="C233" s="2" t="n">
        <v>15433.56</v>
      </c>
      <c r="AMH233" s="0"/>
      <c r="AMI233" s="0"/>
      <c r="AMJ233" s="0"/>
    </row>
    <row r="234" s="3" customFormat="true" ht="12.9" hidden="false" customHeight="false" outlineLevel="0" collapsed="false">
      <c r="A234" s="2" t="s">
        <v>237</v>
      </c>
      <c r="B234" s="2" t="s">
        <v>4</v>
      </c>
      <c r="C234" s="2" t="n">
        <v>429439</v>
      </c>
      <c r="AMH234" s="0"/>
      <c r="AMI234" s="0"/>
      <c r="AMJ234" s="0"/>
    </row>
    <row r="235" s="3" customFormat="true" ht="12.9" hidden="false" customHeight="false" outlineLevel="0" collapsed="false">
      <c r="A235" s="2" t="s">
        <v>238</v>
      </c>
      <c r="B235" s="2" t="s">
        <v>6</v>
      </c>
      <c r="C235" s="2" t="n">
        <v>180365.06</v>
      </c>
      <c r="AMH235" s="0"/>
      <c r="AMI235" s="0"/>
      <c r="AMJ235" s="0"/>
    </row>
    <row r="236" s="3" customFormat="true" ht="12.9" hidden="false" customHeight="false" outlineLevel="0" collapsed="false">
      <c r="A236" s="2" t="s">
        <v>239</v>
      </c>
      <c r="B236" s="2" t="s">
        <v>6</v>
      </c>
      <c r="C236" s="2" t="n">
        <v>82258.05</v>
      </c>
      <c r="AMH236" s="0"/>
      <c r="AMI236" s="0"/>
      <c r="AMJ236" s="0"/>
    </row>
    <row r="237" s="3" customFormat="true" ht="12.9" hidden="false" customHeight="false" outlineLevel="0" collapsed="false">
      <c r="A237" s="2" t="s">
        <v>240</v>
      </c>
      <c r="B237" s="2" t="s">
        <v>6</v>
      </c>
      <c r="C237" s="2" t="n">
        <v>20998.9</v>
      </c>
      <c r="AMH237" s="0"/>
      <c r="AMI237" s="0"/>
      <c r="AMJ237" s="0"/>
    </row>
    <row r="238" s="3" customFormat="true" ht="12.9" hidden="false" customHeight="false" outlineLevel="0" collapsed="false">
      <c r="A238" s="2" t="s">
        <v>241</v>
      </c>
      <c r="B238" s="2" t="s">
        <v>6</v>
      </c>
      <c r="C238" s="2" t="n">
        <v>9342.1</v>
      </c>
      <c r="AMH238" s="0"/>
      <c r="AMI238" s="0"/>
      <c r="AMJ238" s="0"/>
    </row>
    <row r="239" s="3" customFormat="true" ht="12.9" hidden="false" customHeight="false" outlineLevel="0" collapsed="false">
      <c r="A239" s="2" t="s">
        <v>242</v>
      </c>
      <c r="B239" s="2" t="s">
        <v>6</v>
      </c>
      <c r="C239" s="2" t="n">
        <v>0</v>
      </c>
      <c r="AMH239" s="0"/>
      <c r="AMI239" s="0"/>
      <c r="AMJ239" s="0"/>
    </row>
    <row r="240" s="3" customFormat="true" ht="12.9" hidden="false" customHeight="false" outlineLevel="0" collapsed="false">
      <c r="A240" s="2" t="s">
        <v>243</v>
      </c>
      <c r="B240" s="2" t="s">
        <v>6</v>
      </c>
      <c r="C240" s="2" t="n">
        <v>0</v>
      </c>
      <c r="AMH240" s="0"/>
      <c r="AMI240" s="0"/>
      <c r="AMJ240" s="0"/>
    </row>
    <row r="241" s="3" customFormat="true" ht="12.9" hidden="false" customHeight="false" outlineLevel="0" collapsed="false">
      <c r="A241" s="2" t="s">
        <v>244</v>
      </c>
      <c r="B241" s="2" t="s">
        <v>6</v>
      </c>
      <c r="C241" s="2" t="n">
        <v>0</v>
      </c>
      <c r="AMH241" s="0"/>
      <c r="AMI241" s="0"/>
      <c r="AMJ241" s="0"/>
    </row>
    <row r="242" s="3" customFormat="true" ht="12.9" hidden="false" customHeight="false" outlineLevel="0" collapsed="false">
      <c r="A242" s="2" t="s">
        <v>245</v>
      </c>
      <c r="B242" s="2" t="s">
        <v>4</v>
      </c>
      <c r="C242" s="2" t="n">
        <v>64187.78</v>
      </c>
      <c r="AMH242" s="0"/>
      <c r="AMI242" s="0"/>
      <c r="AMJ242" s="0"/>
    </row>
    <row r="243" s="3" customFormat="true" ht="12.9" hidden="false" customHeight="false" outlineLevel="0" collapsed="false">
      <c r="A243" s="2" t="s">
        <v>246</v>
      </c>
      <c r="B243" s="2" t="s">
        <v>4</v>
      </c>
      <c r="C243" s="2" t="n">
        <v>69751.25</v>
      </c>
      <c r="AMH243" s="0"/>
      <c r="AMI243" s="0"/>
      <c r="AMJ243" s="0"/>
    </row>
    <row r="244" s="3" customFormat="true" ht="12.9" hidden="false" customHeight="false" outlineLevel="0" collapsed="false">
      <c r="A244" s="2" t="s">
        <v>30</v>
      </c>
      <c r="B244" s="2" t="s">
        <v>4</v>
      </c>
      <c r="C244" s="2" t="n">
        <v>4847.05</v>
      </c>
      <c r="AMH244" s="0"/>
      <c r="AMI244" s="0"/>
      <c r="AMJ244" s="0"/>
    </row>
    <row r="245" s="3" customFormat="true" ht="12.9" hidden="false" customHeight="false" outlineLevel="0" collapsed="false">
      <c r="A245" s="2" t="s">
        <v>247</v>
      </c>
      <c r="B245" s="2" t="s">
        <v>4</v>
      </c>
      <c r="C245" s="2" t="n">
        <v>295171.67</v>
      </c>
      <c r="AMH245" s="0"/>
      <c r="AMI245" s="0"/>
      <c r="AMJ245" s="0"/>
    </row>
    <row r="246" s="3" customFormat="true" ht="12.9" hidden="false" customHeight="false" outlineLevel="0" collapsed="false">
      <c r="A246" s="2" t="s">
        <v>84</v>
      </c>
      <c r="B246" s="2" t="s">
        <v>4</v>
      </c>
      <c r="C246" s="2" t="n">
        <v>5992.28</v>
      </c>
      <c r="AMH246" s="0"/>
      <c r="AMI246" s="0"/>
      <c r="AMJ246" s="0"/>
    </row>
    <row r="247" s="3" customFormat="true" ht="12.9" hidden="false" customHeight="false" outlineLevel="0" collapsed="false">
      <c r="A247" s="2" t="s">
        <v>248</v>
      </c>
      <c r="B247" s="2" t="s">
        <v>4</v>
      </c>
      <c r="C247" s="2" t="n">
        <v>9957.16</v>
      </c>
      <c r="AMH247" s="0"/>
      <c r="AMI247" s="0"/>
      <c r="AMJ247" s="0"/>
    </row>
    <row r="248" s="3" customFormat="true" ht="12.9" hidden="false" customHeight="false" outlineLevel="0" collapsed="false">
      <c r="A248" s="2" t="s">
        <v>249</v>
      </c>
      <c r="B248" s="2" t="s">
        <v>4</v>
      </c>
      <c r="C248" s="2" t="n">
        <v>0</v>
      </c>
      <c r="AMH248" s="0"/>
      <c r="AMI248" s="0"/>
      <c r="AMJ248" s="0"/>
    </row>
    <row r="249" s="3" customFormat="true" ht="12.9" hidden="false" customHeight="false" outlineLevel="0" collapsed="false">
      <c r="A249" s="2" t="s">
        <v>70</v>
      </c>
      <c r="B249" s="2" t="s">
        <v>4</v>
      </c>
      <c r="C249" s="2" t="n">
        <v>0</v>
      </c>
      <c r="AMH249" s="0"/>
      <c r="AMI249" s="0"/>
      <c r="AMJ249" s="0"/>
    </row>
    <row r="250" s="3" customFormat="true" ht="12.9" hidden="false" customHeight="false" outlineLevel="0" collapsed="false">
      <c r="A250" s="2" t="s">
        <v>250</v>
      </c>
      <c r="B250" s="2" t="s">
        <v>4</v>
      </c>
      <c r="C250" s="2" t="n">
        <v>0</v>
      </c>
      <c r="AMH250" s="0"/>
      <c r="AMI250" s="0"/>
      <c r="AMJ250" s="0"/>
    </row>
    <row r="251" s="3" customFormat="true" ht="12.9" hidden="false" customHeight="false" outlineLevel="0" collapsed="false">
      <c r="A251" s="2" t="s">
        <v>251</v>
      </c>
      <c r="B251" s="2" t="s">
        <v>4</v>
      </c>
      <c r="C251" s="2" t="n">
        <v>40717.62</v>
      </c>
      <c r="AMH251" s="0"/>
      <c r="AMI251" s="0"/>
      <c r="AMJ251" s="0"/>
    </row>
    <row r="252" s="3" customFormat="true" ht="12.9" hidden="false" customHeight="false" outlineLevel="0" collapsed="false">
      <c r="A252" s="2" t="s">
        <v>252</v>
      </c>
      <c r="B252" s="2" t="s">
        <v>4</v>
      </c>
      <c r="C252" s="2" t="n">
        <v>0</v>
      </c>
      <c r="AMH252" s="0"/>
      <c r="AMI252" s="0"/>
      <c r="AMJ252" s="0"/>
    </row>
    <row r="253" s="3" customFormat="true" ht="12.9" hidden="false" customHeight="false" outlineLevel="0" collapsed="false">
      <c r="A253" s="2" t="s">
        <v>253</v>
      </c>
      <c r="B253" s="2" t="s">
        <v>4</v>
      </c>
      <c r="C253" s="2" t="n">
        <v>0</v>
      </c>
      <c r="AMH253" s="0"/>
      <c r="AMI253" s="0"/>
      <c r="AMJ253" s="0"/>
    </row>
    <row r="254" s="3" customFormat="true" ht="12.9" hidden="false" customHeight="false" outlineLevel="0" collapsed="false">
      <c r="A254" s="2" t="s">
        <v>254</v>
      </c>
      <c r="B254" s="2" t="s">
        <v>4</v>
      </c>
      <c r="C254" s="2" t="n">
        <v>10720.01</v>
      </c>
      <c r="AMH254" s="0"/>
      <c r="AMI254" s="0"/>
      <c r="AMJ254" s="0"/>
    </row>
    <row r="255" s="3" customFormat="true" ht="12.9" hidden="false" customHeight="false" outlineLevel="0" collapsed="false">
      <c r="A255" s="2" t="s">
        <v>255</v>
      </c>
      <c r="B255" s="2" t="s">
        <v>4</v>
      </c>
      <c r="C255" s="2" t="n">
        <v>11339.31</v>
      </c>
      <c r="AMH255" s="0"/>
      <c r="AMI255" s="0"/>
      <c r="AMJ255" s="0"/>
    </row>
    <row r="256" s="3" customFormat="true" ht="12.9" hidden="false" customHeight="false" outlineLevel="0" collapsed="false">
      <c r="A256" s="2" t="s">
        <v>256</v>
      </c>
      <c r="B256" s="2" t="s">
        <v>4</v>
      </c>
      <c r="C256" s="2" t="n">
        <v>210909.05</v>
      </c>
      <c r="AMH256" s="0"/>
      <c r="AMI256" s="0"/>
      <c r="AMJ256" s="0"/>
    </row>
    <row r="257" s="3" customFormat="true" ht="12.9" hidden="false" customHeight="false" outlineLevel="0" collapsed="false">
      <c r="A257" s="2" t="s">
        <v>257</v>
      </c>
      <c r="B257" s="2" t="s">
        <v>4</v>
      </c>
      <c r="C257" s="2" t="n">
        <v>9533.42</v>
      </c>
      <c r="AMH257" s="0"/>
      <c r="AMI257" s="0"/>
      <c r="AMJ257" s="0"/>
    </row>
    <row r="258" s="3" customFormat="true" ht="12.9" hidden="false" customHeight="false" outlineLevel="0" collapsed="false">
      <c r="A258" s="2" t="s">
        <v>258</v>
      </c>
      <c r="B258" s="2" t="s">
        <v>4</v>
      </c>
      <c r="C258" s="2" t="n">
        <v>0</v>
      </c>
      <c r="AMH258" s="0"/>
      <c r="AMI258" s="0"/>
      <c r="AMJ258" s="0"/>
    </row>
    <row r="259" s="3" customFormat="true" ht="12.9" hidden="false" customHeight="false" outlineLevel="0" collapsed="false">
      <c r="A259" s="2" t="s">
        <v>259</v>
      </c>
      <c r="B259" s="2" t="s">
        <v>4</v>
      </c>
      <c r="C259" s="2" t="n">
        <v>17640</v>
      </c>
      <c r="AMH259" s="0"/>
      <c r="AMI259" s="0"/>
      <c r="AMJ259" s="0"/>
    </row>
    <row r="260" s="3" customFormat="true" ht="12.9" hidden="false" customHeight="false" outlineLevel="0" collapsed="false">
      <c r="A260" s="2" t="s">
        <v>260</v>
      </c>
      <c r="B260" s="2" t="s">
        <v>4</v>
      </c>
      <c r="C260" s="2" t="n">
        <v>26493.93</v>
      </c>
      <c r="AMH260" s="0"/>
      <c r="AMI260" s="0"/>
      <c r="AMJ260" s="0"/>
    </row>
    <row r="261" s="3" customFormat="true" ht="12.9" hidden="false" customHeight="false" outlineLevel="0" collapsed="false">
      <c r="A261" s="2" t="s">
        <v>261</v>
      </c>
      <c r="B261" s="2" t="s">
        <v>4</v>
      </c>
      <c r="C261" s="2" t="n">
        <v>0</v>
      </c>
      <c r="AMH261" s="0"/>
      <c r="AMI261" s="0"/>
      <c r="AMJ261" s="0"/>
    </row>
    <row r="262" s="3" customFormat="true" ht="12.9" hidden="false" customHeight="false" outlineLevel="0" collapsed="false">
      <c r="A262" s="2" t="s">
        <v>262</v>
      </c>
      <c r="B262" s="2" t="s">
        <v>4</v>
      </c>
      <c r="C262" s="2" t="n">
        <v>224709.83</v>
      </c>
      <c r="AMH262" s="0"/>
      <c r="AMI262" s="0"/>
      <c r="AMJ262" s="0"/>
    </row>
    <row r="263" s="3" customFormat="true" ht="12.9" hidden="false" customHeight="false" outlineLevel="0" collapsed="false">
      <c r="A263" s="2" t="s">
        <v>263</v>
      </c>
      <c r="B263" s="2" t="s">
        <v>4</v>
      </c>
      <c r="C263" s="2" t="n">
        <v>0</v>
      </c>
      <c r="AMH263" s="0"/>
      <c r="AMI263" s="0"/>
      <c r="AMJ263" s="0"/>
    </row>
    <row r="264" s="3" customFormat="true" ht="12.9" hidden="false" customHeight="false" outlineLevel="0" collapsed="false">
      <c r="A264" s="2" t="s">
        <v>264</v>
      </c>
      <c r="B264" s="2" t="s">
        <v>4</v>
      </c>
      <c r="C264" s="2" t="n">
        <v>6000.86</v>
      </c>
      <c r="AMH264" s="0"/>
      <c r="AMI264" s="0"/>
      <c r="AMJ264" s="0"/>
    </row>
    <row r="265" s="3" customFormat="true" ht="12.9" hidden="false" customHeight="false" outlineLevel="0" collapsed="false">
      <c r="A265" s="2" t="s">
        <v>265</v>
      </c>
      <c r="B265" s="2" t="s">
        <v>4</v>
      </c>
      <c r="C265" s="2" t="n">
        <v>14420.52</v>
      </c>
      <c r="AMH265" s="0"/>
      <c r="AMI265" s="0"/>
      <c r="AMJ265" s="0"/>
    </row>
    <row r="266" s="3" customFormat="true" ht="12.9" hidden="false" customHeight="false" outlineLevel="0" collapsed="false">
      <c r="A266" s="2" t="s">
        <v>266</v>
      </c>
      <c r="B266" s="2" t="s">
        <v>4</v>
      </c>
      <c r="C266" s="2" t="n">
        <v>61704.62</v>
      </c>
      <c r="AMH266" s="0"/>
      <c r="AMI266" s="0"/>
      <c r="AMJ266" s="0"/>
    </row>
    <row r="267" s="3" customFormat="true" ht="12.9" hidden="false" customHeight="false" outlineLevel="0" collapsed="false">
      <c r="A267" s="2" t="s">
        <v>267</v>
      </c>
      <c r="B267" s="2" t="s">
        <v>4</v>
      </c>
      <c r="C267" s="2" t="n">
        <v>60363.72</v>
      </c>
      <c r="AMH267" s="0"/>
      <c r="AMI267" s="0"/>
      <c r="AMJ267" s="0"/>
    </row>
    <row r="268" s="3" customFormat="true" ht="12.9" hidden="false" customHeight="false" outlineLevel="0" collapsed="false">
      <c r="A268" s="2" t="s">
        <v>268</v>
      </c>
      <c r="B268" s="2" t="s">
        <v>4</v>
      </c>
      <c r="C268" s="2" t="n">
        <v>28835.2</v>
      </c>
      <c r="AMH268" s="0"/>
      <c r="AMI268" s="0"/>
      <c r="AMJ268" s="0"/>
    </row>
    <row r="269" s="3" customFormat="true" ht="12.9" hidden="false" customHeight="false" outlineLevel="0" collapsed="false">
      <c r="A269" s="2" t="s">
        <v>269</v>
      </c>
      <c r="B269" s="2" t="s">
        <v>4</v>
      </c>
      <c r="C269" s="2" t="n">
        <v>81619.5</v>
      </c>
      <c r="AMH269" s="0"/>
      <c r="AMI269" s="0"/>
      <c r="AMJ269" s="0"/>
    </row>
    <row r="270" s="3" customFormat="true" ht="12.9" hidden="false" customHeight="false" outlineLevel="0" collapsed="false">
      <c r="A270" s="2" t="s">
        <v>270</v>
      </c>
      <c r="B270" s="2" t="s">
        <v>4</v>
      </c>
      <c r="C270" s="2" t="n">
        <v>971.81</v>
      </c>
      <c r="AMH270" s="0"/>
      <c r="AMI270" s="0"/>
      <c r="AMJ270" s="0"/>
    </row>
    <row r="271" s="3" customFormat="true" ht="12.9" hidden="false" customHeight="false" outlineLevel="0" collapsed="false">
      <c r="A271" s="2" t="s">
        <v>271</v>
      </c>
      <c r="B271" s="2" t="s">
        <v>4</v>
      </c>
      <c r="C271" s="2" t="n">
        <v>30794.29</v>
      </c>
      <c r="AMH271" s="0"/>
      <c r="AMI271" s="0"/>
      <c r="AMJ271" s="0"/>
    </row>
    <row r="272" s="3" customFormat="true" ht="12.9" hidden="false" customHeight="false" outlineLevel="0" collapsed="false">
      <c r="A272" s="2" t="s">
        <v>272</v>
      </c>
      <c r="B272" s="2" t="s">
        <v>4</v>
      </c>
      <c r="C272" s="2" t="n">
        <v>113368.16</v>
      </c>
      <c r="AMH272" s="0"/>
      <c r="AMI272" s="0"/>
      <c r="AMJ272" s="0"/>
    </row>
    <row r="273" s="3" customFormat="true" ht="12.9" hidden="false" customHeight="false" outlineLevel="0" collapsed="false">
      <c r="A273" s="2" t="s">
        <v>273</v>
      </c>
      <c r="B273" s="2" t="s">
        <v>4</v>
      </c>
      <c r="C273" s="2" t="n">
        <v>90501.17</v>
      </c>
      <c r="AMH273" s="0"/>
      <c r="AMI273" s="0"/>
      <c r="AMJ273" s="0"/>
    </row>
    <row r="274" s="3" customFormat="true" ht="12.9" hidden="false" customHeight="false" outlineLevel="0" collapsed="false">
      <c r="A274" s="2" t="s">
        <v>274</v>
      </c>
      <c r="B274" s="2" t="s">
        <v>4</v>
      </c>
      <c r="C274" s="2" t="n">
        <v>279401.22</v>
      </c>
      <c r="AMH274" s="0"/>
      <c r="AMI274" s="0"/>
      <c r="AMJ274" s="0"/>
    </row>
    <row r="275" s="3" customFormat="true" ht="12.9" hidden="false" customHeight="false" outlineLevel="0" collapsed="false">
      <c r="A275" s="2" t="s">
        <v>275</v>
      </c>
      <c r="B275" s="2" t="s">
        <v>4</v>
      </c>
      <c r="C275" s="2" t="n">
        <v>231805.24</v>
      </c>
      <c r="AMH275" s="0"/>
      <c r="AMI275" s="0"/>
      <c r="AMJ275" s="0"/>
    </row>
    <row r="276" s="3" customFormat="true" ht="12.9" hidden="false" customHeight="false" outlineLevel="0" collapsed="false">
      <c r="A276" s="2" t="s">
        <v>276</v>
      </c>
      <c r="B276" s="2" t="s">
        <v>4</v>
      </c>
      <c r="C276" s="2" t="n">
        <v>684996.88</v>
      </c>
      <c r="AMH276" s="0"/>
      <c r="AMI276" s="0"/>
      <c r="AMJ276" s="0"/>
    </row>
    <row r="277" s="3" customFormat="true" ht="12.9" hidden="false" customHeight="false" outlineLevel="0" collapsed="false">
      <c r="A277" s="2" t="s">
        <v>277</v>
      </c>
      <c r="B277" s="2" t="s">
        <v>4</v>
      </c>
      <c r="C277" s="2" t="n">
        <v>0</v>
      </c>
      <c r="AMH277" s="0"/>
      <c r="AMI277" s="0"/>
      <c r="AMJ277" s="0"/>
    </row>
    <row r="278" s="3" customFormat="true" ht="12.9" hidden="false" customHeight="false" outlineLevel="0" collapsed="false">
      <c r="A278" s="2" t="s">
        <v>278</v>
      </c>
      <c r="B278" s="2" t="s">
        <v>4</v>
      </c>
      <c r="C278" s="2" t="n">
        <v>8326.25</v>
      </c>
      <c r="AMH278" s="0"/>
      <c r="AMI278" s="0"/>
      <c r="AMJ278" s="0"/>
    </row>
    <row r="279" s="3" customFormat="true" ht="12.9" hidden="false" customHeight="false" outlineLevel="0" collapsed="false">
      <c r="A279" s="2" t="s">
        <v>279</v>
      </c>
      <c r="B279" s="2" t="s">
        <v>4</v>
      </c>
      <c r="C279" s="2" t="n">
        <v>0</v>
      </c>
      <c r="AMH279" s="0"/>
      <c r="AMI279" s="0"/>
      <c r="AMJ279" s="0"/>
    </row>
    <row r="280" s="3" customFormat="true" ht="12.9" hidden="false" customHeight="false" outlineLevel="0" collapsed="false">
      <c r="A280" s="2" t="s">
        <v>280</v>
      </c>
      <c r="B280" s="2" t="s">
        <v>4</v>
      </c>
      <c r="C280" s="2" t="n">
        <v>175147.26</v>
      </c>
      <c r="AMH280" s="0"/>
      <c r="AMI280" s="0"/>
      <c r="AMJ280" s="0"/>
    </row>
  </sheetData>
  <conditionalFormatting sqref="C2:C22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3:C43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44:C64">
    <cfRule type="colorScale" priority="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65:C85">
    <cfRule type="colorScale" priority="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86:C106">
    <cfRule type="colorScale" priority="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07:C127">
    <cfRule type="colorScale" priority="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28:C148"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49:C169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70:C190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:C280"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099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196</v>
      </c>
      <c r="C3" s="0" t="n">
        <v>5.6662816282311</v>
      </c>
    </row>
    <row r="4" customFormat="false" ht="15" hidden="false" customHeight="false" outlineLevel="0" collapsed="false">
      <c r="A4" s="0" t="s">
        <v>30</v>
      </c>
      <c r="B4" s="0" t="n">
        <v>0.121</v>
      </c>
      <c r="C4" s="0" t="n">
        <v>3.71958648431939</v>
      </c>
    </row>
    <row r="5" customFormat="false" ht="15" hidden="false" customHeight="false" outlineLevel="0" collapsed="false">
      <c r="A5" s="0" t="s">
        <v>51</v>
      </c>
      <c r="B5" s="0" t="n">
        <v>0.25</v>
      </c>
      <c r="C5" s="0" t="n">
        <v>5.29596736794879</v>
      </c>
    </row>
    <row r="6" customFormat="false" ht="15" hidden="false" customHeight="false" outlineLevel="0" collapsed="false">
      <c r="A6" s="0" t="s">
        <v>57</v>
      </c>
      <c r="B6" s="0" t="n">
        <v>0.25</v>
      </c>
      <c r="C6" s="0" t="n">
        <v>4.66202457711465</v>
      </c>
    </row>
    <row r="7" customFormat="false" ht="15" hidden="false" customHeight="false" outlineLevel="0" collapsed="false">
      <c r="A7" s="0" t="s">
        <v>78</v>
      </c>
      <c r="B7" s="0" t="n">
        <v>0.3</v>
      </c>
      <c r="C7" s="0" t="n">
        <v>3.50887836122766</v>
      </c>
    </row>
    <row r="8" customFormat="false" ht="15" hidden="false" customHeight="false" outlineLevel="0" collapsed="false">
      <c r="A8" s="0" t="s">
        <v>84</v>
      </c>
      <c r="B8" s="0" t="n">
        <v>0.283</v>
      </c>
      <c r="C8" s="0" t="n">
        <v>3.8785838331389</v>
      </c>
    </row>
    <row r="9" customFormat="false" ht="15" hidden="false" customHeight="false" outlineLevel="0" collapsed="false">
      <c r="A9" s="0" t="s">
        <v>96</v>
      </c>
      <c r="B9" s="0" t="n">
        <v>0.318</v>
      </c>
      <c r="C9" s="0" t="n">
        <v>3.55745787480044</v>
      </c>
    </row>
    <row r="10" customFormat="false" ht="15" hidden="false" customHeight="false" outlineLevel="0" collapsed="false">
      <c r="A10" s="0" t="s">
        <v>102</v>
      </c>
      <c r="B10" s="0" t="n">
        <v>0.376</v>
      </c>
      <c r="C10" s="0" t="n">
        <v>4.62759482510623</v>
      </c>
    </row>
    <row r="11" customFormat="false" ht="15" hidden="false" customHeight="false" outlineLevel="0" collapsed="false">
      <c r="A11" s="0" t="s">
        <v>114</v>
      </c>
      <c r="B11" s="0" t="n">
        <v>0.306</v>
      </c>
      <c r="C11" s="0" t="n">
        <v>6.03360364080155</v>
      </c>
    </row>
    <row r="12" customFormat="false" ht="15" hidden="false" customHeight="false" outlineLevel="0" collapsed="false">
      <c r="A12" s="0" t="s">
        <v>133</v>
      </c>
      <c r="B12" s="0" t="n">
        <v>0.451</v>
      </c>
      <c r="C12" s="0" t="n">
        <v>5.13323150432254</v>
      </c>
    </row>
    <row r="13" customFormat="false" ht="15" hidden="false" customHeight="false" outlineLevel="0" collapsed="false">
      <c r="A13" s="0" t="s">
        <v>139</v>
      </c>
      <c r="B13" s="0" t="n">
        <v>0.444</v>
      </c>
      <c r="C13" s="0" t="n">
        <v>5.12757057241491</v>
      </c>
    </row>
    <row r="14" customFormat="false" ht="15" hidden="false" customHeight="false" outlineLevel="0" collapsed="false">
      <c r="A14" s="0" t="s">
        <v>145</v>
      </c>
      <c r="B14" s="0" t="n">
        <v>0.462</v>
      </c>
      <c r="C14" s="0" t="n">
        <v>5.50400939531215</v>
      </c>
    </row>
    <row r="15" customFormat="false" ht="15" hidden="false" customHeight="false" outlineLevel="0" collapsed="false">
      <c r="A15" s="0" t="s">
        <v>152</v>
      </c>
      <c r="B15" s="0" t="n">
        <v>0.443</v>
      </c>
      <c r="C15" s="0" t="n">
        <v>3.97154858909931</v>
      </c>
    </row>
    <row r="16" customFormat="false" ht="15" hidden="false" customHeight="false" outlineLevel="0" collapsed="false">
      <c r="A16" s="0" t="s">
        <v>170</v>
      </c>
      <c r="B16" s="0" t="n">
        <v>0.56</v>
      </c>
      <c r="C16" s="0" t="n">
        <v>5.55014980593629</v>
      </c>
    </row>
    <row r="17" customFormat="false" ht="15" hidden="false" customHeight="false" outlineLevel="0" collapsed="false">
      <c r="A17" s="0" t="s">
        <v>177</v>
      </c>
      <c r="B17" s="0" t="n">
        <v>0.544</v>
      </c>
      <c r="C17" s="0" t="n">
        <v>5.76401379103009</v>
      </c>
    </row>
    <row r="18" customFormat="false" ht="15" hidden="false" customHeight="false" outlineLevel="0" collapsed="false">
      <c r="A18" s="0" t="s">
        <v>183</v>
      </c>
      <c r="B18" s="0" t="n">
        <v>0.584</v>
      </c>
      <c r="C18" s="0" t="n">
        <v>5.79814145611608</v>
      </c>
    </row>
    <row r="19" customFormat="false" ht="15" hidden="false" customHeight="false" outlineLevel="0" collapsed="false">
      <c r="A19" s="0" t="s">
        <v>190</v>
      </c>
      <c r="B19" s="0" t="n">
        <v>0.609</v>
      </c>
      <c r="C19" s="0" t="n">
        <v>5.05052537325499</v>
      </c>
    </row>
    <row r="20" customFormat="false" ht="15" hidden="false" customHeight="false" outlineLevel="0" collapsed="false">
      <c r="A20" s="0" t="s">
        <v>197</v>
      </c>
      <c r="B20" s="0" t="n">
        <v>0.649</v>
      </c>
      <c r="C20" s="0" t="n">
        <v>5.82706431325506</v>
      </c>
    </row>
    <row r="21" customFormat="false" ht="15" hidden="false" customHeight="false" outlineLevel="0" collapsed="false">
      <c r="A21" s="0" t="s">
        <v>203</v>
      </c>
      <c r="B21" s="0" t="n">
        <v>0.619</v>
      </c>
      <c r="C21" s="0" t="n">
        <v>4.04864258919267</v>
      </c>
    </row>
    <row r="22" customFormat="false" ht="15" hidden="false" customHeight="false" outlineLevel="0" collapsed="false">
      <c r="A22" s="0" t="s">
        <v>209</v>
      </c>
      <c r="B22" s="0" t="n">
        <v>0.678</v>
      </c>
      <c r="C22" s="0" t="n">
        <v>5.25283951668994</v>
      </c>
    </row>
    <row r="23" customFormat="false" ht="15" hidden="false" customHeight="false" outlineLevel="0" collapsed="false">
      <c r="A23" s="0" t="s">
        <v>216</v>
      </c>
      <c r="B23" s="0" t="n">
        <v>0.664</v>
      </c>
      <c r="C23" s="0" t="n">
        <v>5.4402371842287</v>
      </c>
    </row>
    <row r="24" customFormat="false" ht="15" hidden="false" customHeight="false" outlineLevel="0" collapsed="false">
      <c r="A24" s="0" t="s">
        <v>222</v>
      </c>
      <c r="B24" s="0" t="n">
        <v>0.758</v>
      </c>
      <c r="C24" s="0" t="n">
        <v>5.96081234208465</v>
      </c>
    </row>
    <row r="25" customFormat="false" ht="15" hidden="false" customHeight="false" outlineLevel="0" collapsed="false">
      <c r="A25" s="0" t="s">
        <v>230</v>
      </c>
      <c r="B25" s="0" t="n">
        <v>0.793</v>
      </c>
      <c r="C25" s="0" t="n">
        <v>5.98779353209187</v>
      </c>
    </row>
    <row r="26" customFormat="false" ht="15" hidden="false" customHeight="false" outlineLevel="0" collapsed="false">
      <c r="A26" s="0" t="s">
        <v>237</v>
      </c>
      <c r="B26" s="0" t="n">
        <v>0.729</v>
      </c>
      <c r="C26" s="0" t="n">
        <v>5.63290148284749</v>
      </c>
    </row>
    <row r="27" customFormat="false" ht="15" hidden="false" customHeight="false" outlineLevel="0" collapsed="false">
      <c r="A27" s="0" t="s">
        <v>245</v>
      </c>
      <c r="B27" s="0" t="n">
        <v>0.162</v>
      </c>
      <c r="C27" s="0" t="n">
        <v>4.80745235542532</v>
      </c>
    </row>
    <row r="28" customFormat="false" ht="15" hidden="false" customHeight="false" outlineLevel="0" collapsed="false">
      <c r="A28" s="0" t="s">
        <v>246</v>
      </c>
      <c r="B28" s="0" t="n">
        <v>0.173</v>
      </c>
      <c r="C28" s="0" t="n">
        <v>4.84355199493113</v>
      </c>
    </row>
    <row r="29" customFormat="false" ht="15" hidden="false" customHeight="false" outlineLevel="0" collapsed="false">
      <c r="A29" s="0" t="s">
        <v>30</v>
      </c>
      <c r="B29" s="0" t="n">
        <v>0.121</v>
      </c>
      <c r="C29" s="0" t="n">
        <v>3.68547749973351</v>
      </c>
    </row>
    <row r="30" customFormat="false" ht="15" hidden="false" customHeight="false" outlineLevel="0" collapsed="false">
      <c r="A30" s="0" t="s">
        <v>247</v>
      </c>
      <c r="B30" s="0" t="n">
        <v>0.173</v>
      </c>
      <c r="C30" s="0" t="n">
        <v>5.47007467241561</v>
      </c>
    </row>
    <row r="31" customFormat="false" ht="15" hidden="false" customHeight="false" outlineLevel="0" collapsed="false">
      <c r="A31" s="0" t="s">
        <v>84</v>
      </c>
      <c r="B31" s="0" t="n">
        <v>0.283</v>
      </c>
      <c r="C31" s="0" t="n">
        <v>3.77759209835193</v>
      </c>
    </row>
    <row r="32" customFormat="false" ht="15" hidden="false" customHeight="false" outlineLevel="0" collapsed="false">
      <c r="A32" s="0" t="s">
        <v>248</v>
      </c>
      <c r="B32" s="0" t="n">
        <v>0.236</v>
      </c>
      <c r="C32" s="0" t="n">
        <v>3.9981354857924</v>
      </c>
    </row>
    <row r="33" customFormat="false" ht="15" hidden="false" customHeight="false" outlineLevel="0" collapsed="false">
      <c r="A33" s="0" t="s">
        <v>251</v>
      </c>
      <c r="B33" s="0" t="n">
        <v>0.342</v>
      </c>
      <c r="C33" s="0" t="n">
        <v>4.60978238497029</v>
      </c>
    </row>
    <row r="34" customFormat="false" ht="15" hidden="false" customHeight="false" outlineLevel="0" collapsed="false">
      <c r="A34" s="0" t="s">
        <v>254</v>
      </c>
      <c r="B34" s="0" t="n">
        <v>0.306</v>
      </c>
      <c r="C34" s="0" t="n">
        <v>4.03019519048201</v>
      </c>
    </row>
    <row r="35" customFormat="false" ht="15" hidden="false" customHeight="false" outlineLevel="0" collapsed="false">
      <c r="A35" s="0" t="s">
        <v>255</v>
      </c>
      <c r="B35" s="0" t="n">
        <v>0.369</v>
      </c>
      <c r="C35" s="0" t="n">
        <v>4.05458662842729</v>
      </c>
    </row>
    <row r="36" customFormat="false" ht="15" hidden="false" customHeight="false" outlineLevel="0" collapsed="false">
      <c r="A36" s="0" t="s">
        <v>256</v>
      </c>
      <c r="B36" s="0" t="n">
        <v>0.357</v>
      </c>
      <c r="C36" s="0" t="n">
        <v>5.32409521549451</v>
      </c>
    </row>
    <row r="37" customFormat="false" ht="15" hidden="false" customHeight="false" outlineLevel="0" collapsed="false">
      <c r="A37" s="0" t="s">
        <v>257</v>
      </c>
      <c r="B37" s="0" t="n">
        <v>0.384</v>
      </c>
      <c r="C37" s="0" t="n">
        <v>3.97924872652309</v>
      </c>
    </row>
    <row r="38" customFormat="false" ht="15" hidden="false" customHeight="false" outlineLevel="0" collapsed="false">
      <c r="A38" s="0" t="s">
        <v>259</v>
      </c>
      <c r="B38" s="0" t="n">
        <v>0.344</v>
      </c>
      <c r="C38" s="0" t="n">
        <v>4.2464985807958</v>
      </c>
    </row>
    <row r="39" customFormat="false" ht="15" hidden="false" customHeight="false" outlineLevel="0" collapsed="false">
      <c r="A39" s="0" t="s">
        <v>260</v>
      </c>
      <c r="B39" s="0" t="n">
        <v>0.367</v>
      </c>
      <c r="C39" s="0" t="n">
        <v>4.42314638452296</v>
      </c>
    </row>
    <row r="40" customFormat="false" ht="15" hidden="false" customHeight="false" outlineLevel="0" collapsed="false">
      <c r="A40" s="0" t="s">
        <v>262</v>
      </c>
      <c r="B40" s="0" t="n">
        <v>0.456</v>
      </c>
      <c r="C40" s="0" t="n">
        <v>5.35162207117916</v>
      </c>
    </row>
    <row r="41" customFormat="false" ht="15" hidden="false" customHeight="false" outlineLevel="0" collapsed="false">
      <c r="A41" s="0" t="s">
        <v>264</v>
      </c>
      <c r="B41" s="0" t="n">
        <v>0.427</v>
      </c>
      <c r="C41" s="0" t="n">
        <v>3.77821349479864</v>
      </c>
    </row>
    <row r="42" customFormat="false" ht="15" hidden="false" customHeight="false" outlineLevel="0" collapsed="false">
      <c r="A42" s="0" t="s">
        <v>265</v>
      </c>
      <c r="B42" s="0" t="n">
        <v>0.427</v>
      </c>
      <c r="C42" s="0" t="n">
        <v>4.1589809212058</v>
      </c>
    </row>
    <row r="43" customFormat="false" ht="15" hidden="false" customHeight="false" outlineLevel="0" collapsed="false">
      <c r="A43" s="0" t="s">
        <v>266</v>
      </c>
      <c r="B43" s="0" t="n">
        <v>0.483</v>
      </c>
      <c r="C43" s="0" t="n">
        <v>4.79031768211089</v>
      </c>
    </row>
    <row r="44" customFormat="false" ht="15" hidden="false" customHeight="false" outlineLevel="0" collapsed="false">
      <c r="A44" s="0" t="s">
        <v>267</v>
      </c>
      <c r="B44" s="0" t="n">
        <v>0.42</v>
      </c>
      <c r="C44" s="0" t="n">
        <v>4.78077599594269</v>
      </c>
    </row>
    <row r="45" customFormat="false" ht="15" hidden="false" customHeight="false" outlineLevel="0" collapsed="false">
      <c r="A45" s="0" t="s">
        <v>268</v>
      </c>
      <c r="B45" s="0" t="n">
        <v>0.401</v>
      </c>
      <c r="C45" s="0" t="n">
        <v>4.45992296800962</v>
      </c>
    </row>
    <row r="46" customFormat="false" ht="15" hidden="false" customHeight="false" outlineLevel="0" collapsed="false">
      <c r="A46" s="0" t="s">
        <v>269</v>
      </c>
      <c r="B46" s="0" t="n">
        <v>0.477</v>
      </c>
      <c r="C46" s="0" t="n">
        <v>4.91179392996303</v>
      </c>
    </row>
    <row r="47" customFormat="false" ht="15" hidden="false" customHeight="false" outlineLevel="0" collapsed="false">
      <c r="A47" s="0" t="s">
        <v>270</v>
      </c>
      <c r="B47" s="0" t="n">
        <v>0.451</v>
      </c>
      <c r="C47" s="0" t="n">
        <v>2.98758136367376</v>
      </c>
    </row>
    <row r="48" customFormat="false" ht="15" hidden="false" customHeight="false" outlineLevel="0" collapsed="false">
      <c r="A48" s="0" t="s">
        <v>271</v>
      </c>
      <c r="B48" s="0" t="n">
        <v>0.55</v>
      </c>
      <c r="C48" s="0" t="n">
        <v>4.48847019535153</v>
      </c>
    </row>
    <row r="49" customFormat="false" ht="15" hidden="false" customHeight="false" outlineLevel="0" collapsed="false">
      <c r="A49" s="0" t="s">
        <v>272</v>
      </c>
      <c r="B49" s="0" t="n">
        <v>0.555</v>
      </c>
      <c r="C49" s="0" t="n">
        <v>5.05449109796126</v>
      </c>
    </row>
    <row r="50" customFormat="false" ht="15" hidden="false" customHeight="false" outlineLevel="0" collapsed="false">
      <c r="A50" s="0" t="s">
        <v>273</v>
      </c>
      <c r="B50" s="0" t="n">
        <v>0.593</v>
      </c>
      <c r="C50" s="0" t="n">
        <v>4.95665419380475</v>
      </c>
    </row>
    <row r="51" customFormat="false" ht="15" hidden="false" customHeight="false" outlineLevel="0" collapsed="false">
      <c r="A51" s="0" t="s">
        <v>274</v>
      </c>
      <c r="B51" s="0" t="n">
        <v>0.552</v>
      </c>
      <c r="C51" s="0" t="n">
        <v>5.44622829812072</v>
      </c>
    </row>
    <row r="52" customFormat="false" ht="15" hidden="false" customHeight="false" outlineLevel="0" collapsed="false">
      <c r="A52" s="0" t="s">
        <v>275</v>
      </c>
      <c r="B52" s="0" t="n">
        <v>0.52</v>
      </c>
      <c r="C52" s="0" t="n">
        <v>5.36512324904502</v>
      </c>
    </row>
    <row r="53" customFormat="false" ht="15" hidden="false" customHeight="false" outlineLevel="0" collapsed="false">
      <c r="A53" s="0" t="s">
        <v>276</v>
      </c>
      <c r="B53" s="0" t="n">
        <v>0.539</v>
      </c>
      <c r="C53" s="0" t="n">
        <v>5.83568859338751</v>
      </c>
    </row>
    <row r="54" customFormat="false" ht="15" hidden="false" customHeight="false" outlineLevel="0" collapsed="false">
      <c r="A54" s="0" t="s">
        <v>278</v>
      </c>
      <c r="B54" s="0" t="n">
        <v>0.535</v>
      </c>
      <c r="C54" s="0" t="n">
        <v>3.92044944666492</v>
      </c>
    </row>
    <row r="55" customFormat="false" ht="15" hidden="false" customHeight="false" outlineLevel="0" collapsed="false">
      <c r="A55" s="0" t="s">
        <v>280</v>
      </c>
      <c r="B55" s="0" t="n">
        <v>0.524</v>
      </c>
      <c r="C55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41430192440712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466593171289537</v>
      </c>
      <c r="C3" s="0" t="n">
        <v>5.6662816282311</v>
      </c>
    </row>
    <row r="4" customFormat="false" ht="15" hidden="false" customHeight="false" outlineLevel="0" collapsed="false">
      <c r="A4" s="0" t="s">
        <v>30</v>
      </c>
      <c r="B4" s="0" t="n">
        <v>0.424344252390277</v>
      </c>
      <c r="C4" s="0" t="n">
        <v>3.71958648431939</v>
      </c>
    </row>
    <row r="5" customFormat="false" ht="15" hidden="false" customHeight="false" outlineLevel="0" collapsed="false">
      <c r="A5" s="0" t="s">
        <v>51</v>
      </c>
      <c r="B5" s="0" t="n">
        <v>0.55915178473473</v>
      </c>
      <c r="C5" s="0" t="n">
        <v>5.29596736794879</v>
      </c>
    </row>
    <row r="6" customFormat="false" ht="15" hidden="false" customHeight="false" outlineLevel="0" collapsed="false">
      <c r="A6" s="0" t="s">
        <v>57</v>
      </c>
      <c r="B6" s="0" t="n">
        <v>0.523155721386327</v>
      </c>
      <c r="C6" s="0" t="n">
        <v>4.66202457711465</v>
      </c>
    </row>
    <row r="7" customFormat="false" ht="15" hidden="false" customHeight="false" outlineLevel="0" collapsed="false">
      <c r="A7" s="0" t="s">
        <v>78</v>
      </c>
      <c r="B7" s="0" t="n">
        <v>0.62525209623947</v>
      </c>
      <c r="C7" s="0" t="n">
        <v>3.50887836122766</v>
      </c>
    </row>
    <row r="8" customFormat="false" ht="15" hidden="false" customHeight="false" outlineLevel="0" collapsed="false">
      <c r="A8" s="0" t="s">
        <v>84</v>
      </c>
      <c r="B8" s="0" t="n">
        <v>0.610731718774373</v>
      </c>
      <c r="C8" s="0" t="n">
        <v>3.8785838331389</v>
      </c>
    </row>
    <row r="9" customFormat="false" ht="15" hidden="false" customHeight="false" outlineLevel="0" collapsed="false">
      <c r="A9" s="0" t="s">
        <v>96</v>
      </c>
      <c r="B9" s="0" t="n">
        <v>0.602264359329886</v>
      </c>
      <c r="C9" s="0" t="n">
        <v>3.55745787480044</v>
      </c>
    </row>
    <row r="10" customFormat="false" ht="15" hidden="false" customHeight="false" outlineLevel="0" collapsed="false">
      <c r="A10" s="0" t="s">
        <v>102</v>
      </c>
      <c r="B10" s="0" t="n">
        <v>0.536426423081791</v>
      </c>
      <c r="C10" s="0" t="n">
        <v>4.62759482510623</v>
      </c>
    </row>
    <row r="11" customFormat="false" ht="15" hidden="false" customHeight="false" outlineLevel="0" collapsed="false">
      <c r="A11" s="0" t="s">
        <v>114</v>
      </c>
      <c r="B11" s="0" t="n">
        <v>0.590139195303015</v>
      </c>
      <c r="C11" s="0" t="n">
        <v>6.03360364080155</v>
      </c>
    </row>
    <row r="12" customFormat="false" ht="15" hidden="false" customHeight="false" outlineLevel="0" collapsed="false">
      <c r="A12" s="0" t="s">
        <v>133</v>
      </c>
      <c r="B12" s="0" t="n">
        <v>0.615109375803738</v>
      </c>
      <c r="C12" s="0" t="n">
        <v>5.13323150432254</v>
      </c>
    </row>
    <row r="13" customFormat="false" ht="15" hidden="false" customHeight="false" outlineLevel="0" collapsed="false">
      <c r="A13" s="0" t="s">
        <v>139</v>
      </c>
      <c r="B13" s="0" t="n">
        <v>0.693649930882614</v>
      </c>
      <c r="C13" s="0" t="n">
        <v>5.12757057241491</v>
      </c>
    </row>
    <row r="14" customFormat="false" ht="15" hidden="false" customHeight="false" outlineLevel="0" collapsed="false">
      <c r="A14" s="0" t="s">
        <v>145</v>
      </c>
      <c r="B14" s="0" t="n">
        <v>0.615193568833568</v>
      </c>
      <c r="C14" s="0" t="n">
        <v>5.50400939531215</v>
      </c>
    </row>
    <row r="15" customFormat="false" ht="15" hidden="false" customHeight="false" outlineLevel="0" collapsed="false">
      <c r="A15" s="0" t="s">
        <v>152</v>
      </c>
      <c r="B15" s="0" t="n">
        <v>0.598777209966631</v>
      </c>
      <c r="C15" s="0" t="n">
        <v>3.97154858909931</v>
      </c>
    </row>
    <row r="16" customFormat="false" ht="15" hidden="false" customHeight="false" outlineLevel="0" collapsed="false">
      <c r="A16" s="0" t="s">
        <v>170</v>
      </c>
      <c r="B16" s="0" t="n">
        <v>0.689703512568986</v>
      </c>
      <c r="C16" s="0" t="n">
        <v>5.55014980593629</v>
      </c>
    </row>
    <row r="17" customFormat="false" ht="15" hidden="false" customHeight="false" outlineLevel="0" collapsed="false">
      <c r="A17" s="0" t="s">
        <v>177</v>
      </c>
      <c r="B17" s="0" t="n">
        <v>0.71065534334183</v>
      </c>
      <c r="C17" s="0" t="n">
        <v>5.76401379103009</v>
      </c>
    </row>
    <row r="18" customFormat="false" ht="15" hidden="false" customHeight="false" outlineLevel="0" collapsed="false">
      <c r="A18" s="0" t="s">
        <v>183</v>
      </c>
      <c r="B18" s="0" t="n">
        <v>0.718035046305334</v>
      </c>
      <c r="C18" s="0" t="n">
        <v>5.79814145611608</v>
      </c>
    </row>
    <row r="19" customFormat="false" ht="15" hidden="false" customHeight="false" outlineLevel="0" collapsed="false">
      <c r="A19" s="0" t="s">
        <v>190</v>
      </c>
      <c r="B19" s="0" t="n">
        <v>0.749920641821582</v>
      </c>
      <c r="C19" s="0" t="n">
        <v>5.05052537325499</v>
      </c>
    </row>
    <row r="20" customFormat="false" ht="15" hidden="false" customHeight="false" outlineLevel="0" collapsed="false">
      <c r="A20" s="0" t="s">
        <v>197</v>
      </c>
      <c r="B20" s="0" t="n">
        <v>0.703035765889726</v>
      </c>
      <c r="C20" s="0" t="n">
        <v>5.82706431325506</v>
      </c>
    </row>
    <row r="21" customFormat="false" ht="15" hidden="false" customHeight="false" outlineLevel="0" collapsed="false">
      <c r="A21" s="0" t="s">
        <v>203</v>
      </c>
      <c r="B21" s="0" t="n">
        <v>0.7122440410912</v>
      </c>
      <c r="C21" s="0" t="n">
        <v>4.04864258919267</v>
      </c>
    </row>
    <row r="22" customFormat="false" ht="15" hidden="false" customHeight="false" outlineLevel="0" collapsed="false">
      <c r="A22" s="0" t="s">
        <v>209</v>
      </c>
      <c r="B22" s="0" t="n">
        <v>0.694411199978814</v>
      </c>
      <c r="C22" s="0" t="n">
        <v>5.25283951668994</v>
      </c>
    </row>
    <row r="23" customFormat="false" ht="15" hidden="false" customHeight="false" outlineLevel="0" collapsed="false">
      <c r="A23" s="0" t="s">
        <v>216</v>
      </c>
      <c r="B23" s="0" t="n">
        <v>0.725464968308396</v>
      </c>
      <c r="C23" s="0" t="n">
        <v>5.4402371842287</v>
      </c>
    </row>
    <row r="24" customFormat="false" ht="15" hidden="false" customHeight="false" outlineLevel="0" collapsed="false">
      <c r="A24" s="0" t="s">
        <v>222</v>
      </c>
      <c r="B24" s="0" t="n">
        <v>0.800515891155066</v>
      </c>
      <c r="C24" s="0" t="n">
        <v>5.96081234208465</v>
      </c>
    </row>
    <row r="25" customFormat="false" ht="15" hidden="false" customHeight="false" outlineLevel="0" collapsed="false">
      <c r="A25" s="0" t="s">
        <v>230</v>
      </c>
      <c r="B25" s="0" t="n">
        <v>0.752135195454291</v>
      </c>
      <c r="C25" s="0" t="n">
        <v>5.98779353209187</v>
      </c>
    </row>
    <row r="26" customFormat="false" ht="15" hidden="false" customHeight="false" outlineLevel="0" collapsed="false">
      <c r="A26" s="0" t="s">
        <v>237</v>
      </c>
      <c r="B26" s="0" t="n">
        <v>0.704081830786567</v>
      </c>
      <c r="C26" s="0" t="n">
        <v>5.63290148284749</v>
      </c>
    </row>
    <row r="27" customFormat="false" ht="15" hidden="false" customHeight="false" outlineLevel="0" collapsed="false">
      <c r="A27" s="0" t="s">
        <v>245</v>
      </c>
      <c r="B27" s="0" t="n">
        <v>0.464435944404229</v>
      </c>
      <c r="C27" s="0" t="n">
        <v>4.80745235542532</v>
      </c>
    </row>
    <row r="28" customFormat="false" ht="15" hidden="false" customHeight="false" outlineLevel="0" collapsed="false">
      <c r="A28" s="0" t="s">
        <v>246</v>
      </c>
      <c r="B28" s="0" t="n">
        <v>0.557490582166318</v>
      </c>
      <c r="C28" s="0" t="n">
        <v>4.84355199493113</v>
      </c>
    </row>
    <row r="29" customFormat="false" ht="15" hidden="false" customHeight="false" outlineLevel="0" collapsed="false">
      <c r="A29" s="0" t="s">
        <v>30</v>
      </c>
      <c r="B29" s="0" t="n">
        <v>0.424344252390277</v>
      </c>
      <c r="C29" s="0" t="n">
        <v>3.68547749973351</v>
      </c>
    </row>
    <row r="30" customFormat="false" ht="15" hidden="false" customHeight="false" outlineLevel="0" collapsed="false">
      <c r="A30" s="0" t="s">
        <v>247</v>
      </c>
      <c r="B30" s="0" t="n">
        <v>0.490966419680172</v>
      </c>
      <c r="C30" s="0" t="n">
        <v>5.47007467241561</v>
      </c>
    </row>
    <row r="31" customFormat="false" ht="15" hidden="false" customHeight="false" outlineLevel="0" collapsed="false">
      <c r="A31" s="0" t="s">
        <v>84</v>
      </c>
      <c r="B31" s="0" t="n">
        <v>0.610731718774373</v>
      </c>
      <c r="C31" s="0" t="n">
        <v>3.77759209835193</v>
      </c>
    </row>
    <row r="32" customFormat="false" ht="15" hidden="false" customHeight="false" outlineLevel="0" collapsed="false">
      <c r="A32" s="0" t="s">
        <v>248</v>
      </c>
      <c r="B32" s="0" t="n">
        <v>0.553785717173333</v>
      </c>
      <c r="C32" s="0" t="n">
        <v>3.9981354857924</v>
      </c>
    </row>
    <row r="33" customFormat="false" ht="15" hidden="false" customHeight="false" outlineLevel="0" collapsed="false">
      <c r="A33" s="0" t="s">
        <v>251</v>
      </c>
      <c r="B33" s="0" t="n">
        <v>0.591614207424093</v>
      </c>
      <c r="C33" s="0" t="n">
        <v>4.60978238497029</v>
      </c>
    </row>
    <row r="34" customFormat="false" ht="15" hidden="false" customHeight="false" outlineLevel="0" collapsed="false">
      <c r="A34" s="0" t="s">
        <v>254</v>
      </c>
      <c r="B34" s="0" t="n">
        <v>0.545027633585415</v>
      </c>
      <c r="C34" s="0" t="n">
        <v>4.03019519048201</v>
      </c>
    </row>
    <row r="35" customFormat="false" ht="15" hidden="false" customHeight="false" outlineLevel="0" collapsed="false">
      <c r="A35" s="0" t="s">
        <v>255</v>
      </c>
      <c r="B35" s="0" t="n">
        <v>0.619676552835658</v>
      </c>
      <c r="C35" s="0" t="n">
        <v>4.05458662842729</v>
      </c>
    </row>
    <row r="36" customFormat="false" ht="15" hidden="false" customHeight="false" outlineLevel="0" collapsed="false">
      <c r="A36" s="0" t="s">
        <v>256</v>
      </c>
      <c r="B36" s="0" t="n">
        <v>0.620309844137692</v>
      </c>
      <c r="C36" s="0" t="n">
        <v>5.32409521549451</v>
      </c>
    </row>
    <row r="37" customFormat="false" ht="15" hidden="false" customHeight="false" outlineLevel="0" collapsed="false">
      <c r="A37" s="0" t="s">
        <v>257</v>
      </c>
      <c r="B37" s="0" t="n">
        <v>0.564509226543555</v>
      </c>
      <c r="C37" s="0" t="n">
        <v>3.97924872652309</v>
      </c>
    </row>
    <row r="38" customFormat="false" ht="15" hidden="false" customHeight="false" outlineLevel="0" collapsed="false">
      <c r="A38" s="0" t="s">
        <v>259</v>
      </c>
      <c r="B38" s="0" t="n">
        <v>0.568601401896757</v>
      </c>
      <c r="C38" s="0" t="n">
        <v>4.2464985807958</v>
      </c>
    </row>
    <row r="39" customFormat="false" ht="15" hidden="false" customHeight="false" outlineLevel="0" collapsed="false">
      <c r="A39" s="0" t="s">
        <v>260</v>
      </c>
      <c r="B39" s="0" t="n">
        <v>0.59098343957124</v>
      </c>
      <c r="C39" s="0" t="n">
        <v>4.42314638452296</v>
      </c>
    </row>
    <row r="40" customFormat="false" ht="15" hidden="false" customHeight="false" outlineLevel="0" collapsed="false">
      <c r="A40" s="0" t="s">
        <v>262</v>
      </c>
      <c r="B40" s="0" t="n">
        <v>0.644823420016874</v>
      </c>
      <c r="C40" s="0" t="n">
        <v>5.35162207117916</v>
      </c>
    </row>
    <row r="41" customFormat="false" ht="15" hidden="false" customHeight="false" outlineLevel="0" collapsed="false">
      <c r="A41" s="0" t="s">
        <v>264</v>
      </c>
      <c r="B41" s="0" t="n">
        <v>0.648616756265618</v>
      </c>
      <c r="C41" s="0" t="n">
        <v>3.77821349479864</v>
      </c>
    </row>
    <row r="42" customFormat="false" ht="15" hidden="false" customHeight="false" outlineLevel="0" collapsed="false">
      <c r="A42" s="0" t="s">
        <v>265</v>
      </c>
      <c r="B42" s="0" t="n">
        <v>0.613920873554362</v>
      </c>
      <c r="C42" s="0" t="n">
        <v>4.1589809212058</v>
      </c>
    </row>
    <row r="43" customFormat="false" ht="15" hidden="false" customHeight="false" outlineLevel="0" collapsed="false">
      <c r="A43" s="0" t="s">
        <v>266</v>
      </c>
      <c r="B43" s="0" t="n">
        <v>0.666238704945395</v>
      </c>
      <c r="C43" s="0" t="n">
        <v>4.79031768211089</v>
      </c>
    </row>
    <row r="44" customFormat="false" ht="15" hidden="false" customHeight="false" outlineLevel="0" collapsed="false">
      <c r="A44" s="0" t="s">
        <v>267</v>
      </c>
      <c r="B44" s="0" t="n">
        <v>0.633538364322899</v>
      </c>
      <c r="C44" s="0" t="n">
        <v>4.78077599594269</v>
      </c>
    </row>
    <row r="45" customFormat="false" ht="15" hidden="false" customHeight="false" outlineLevel="0" collapsed="false">
      <c r="A45" s="0" t="s">
        <v>268</v>
      </c>
      <c r="B45" s="0" t="n">
        <v>0.635726812584993</v>
      </c>
      <c r="C45" s="0" t="n">
        <v>4.45992296800962</v>
      </c>
    </row>
    <row r="46" customFormat="false" ht="15" hidden="false" customHeight="false" outlineLevel="0" collapsed="false">
      <c r="A46" s="0" t="s">
        <v>269</v>
      </c>
      <c r="B46" s="0" t="n">
        <v>0.573414650083705</v>
      </c>
      <c r="C46" s="0" t="n">
        <v>4.91179392996303</v>
      </c>
    </row>
    <row r="47" customFormat="false" ht="15" hidden="false" customHeight="false" outlineLevel="0" collapsed="false">
      <c r="A47" s="0" t="s">
        <v>270</v>
      </c>
      <c r="B47" s="0" t="n">
        <v>0.611242805888801</v>
      </c>
      <c r="C47" s="0" t="n">
        <v>2.98758136367376</v>
      </c>
    </row>
    <row r="48" customFormat="false" ht="15" hidden="false" customHeight="false" outlineLevel="0" collapsed="false">
      <c r="A48" s="0" t="s">
        <v>271</v>
      </c>
      <c r="B48" s="0" t="n">
        <v>0.642615318205925</v>
      </c>
      <c r="C48" s="0" t="n">
        <v>4.48847019535153</v>
      </c>
    </row>
    <row r="49" customFormat="false" ht="15" hidden="false" customHeight="false" outlineLevel="0" collapsed="false">
      <c r="A49" s="0" t="s">
        <v>272</v>
      </c>
      <c r="B49" s="0" t="n">
        <v>0.685625098728876</v>
      </c>
      <c r="C49" s="0" t="n">
        <v>5.05449109796126</v>
      </c>
    </row>
    <row r="50" customFormat="false" ht="15" hidden="false" customHeight="false" outlineLevel="0" collapsed="false">
      <c r="A50" s="0" t="s">
        <v>273</v>
      </c>
      <c r="B50" s="0" t="n">
        <v>0.663149265620276</v>
      </c>
      <c r="C50" s="0" t="n">
        <v>4.95665419380475</v>
      </c>
    </row>
    <row r="51" customFormat="false" ht="15" hidden="false" customHeight="false" outlineLevel="0" collapsed="false">
      <c r="A51" s="0" t="s">
        <v>274</v>
      </c>
      <c r="B51" s="0" t="n">
        <v>0.729994955918511</v>
      </c>
      <c r="C51" s="0" t="n">
        <v>5.44622829812072</v>
      </c>
    </row>
    <row r="52" customFormat="false" ht="15" hidden="false" customHeight="false" outlineLevel="0" collapsed="false">
      <c r="A52" s="0" t="s">
        <v>275</v>
      </c>
      <c r="B52" s="0" t="n">
        <v>0.675948999085931</v>
      </c>
      <c r="C52" s="0" t="n">
        <v>5.36512324904502</v>
      </c>
    </row>
    <row r="53" customFormat="false" ht="15" hidden="false" customHeight="false" outlineLevel="0" collapsed="false">
      <c r="A53" s="0" t="s">
        <v>276</v>
      </c>
      <c r="B53" s="0" t="n">
        <v>0.661691667204496</v>
      </c>
      <c r="C53" s="0" t="n">
        <v>5.83568859338751</v>
      </c>
    </row>
    <row r="54" customFormat="false" ht="15" hidden="false" customHeight="false" outlineLevel="0" collapsed="false">
      <c r="A54" s="0" t="s">
        <v>278</v>
      </c>
      <c r="B54" s="0" t="n">
        <v>0.719446688411064</v>
      </c>
      <c r="C54" s="0" t="n">
        <v>3.92044944666492</v>
      </c>
    </row>
    <row r="55" customFormat="false" ht="15" hidden="false" customHeight="false" outlineLevel="0" collapsed="false">
      <c r="A55" s="0" t="s">
        <v>280</v>
      </c>
      <c r="B55" s="0" t="n">
        <v>0.63529198633587</v>
      </c>
      <c r="C55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77972178062573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561907058281585</v>
      </c>
      <c r="C3" s="0" t="n">
        <v>5.6662816282311</v>
      </c>
    </row>
    <row r="4" customFormat="false" ht="15" hidden="false" customHeight="false" outlineLevel="0" collapsed="false">
      <c r="A4" s="0" t="s">
        <v>30</v>
      </c>
      <c r="B4" s="0" t="n">
        <v>0.492801602765693</v>
      </c>
      <c r="C4" s="0" t="n">
        <v>3.71958648431939</v>
      </c>
    </row>
    <row r="5" customFormat="false" ht="15" hidden="false" customHeight="false" outlineLevel="0" collapsed="false">
      <c r="A5" s="0" t="s">
        <v>51</v>
      </c>
      <c r="B5" s="0" t="n">
        <v>0.631005972258343</v>
      </c>
      <c r="C5" s="0" t="n">
        <v>5.29596736794879</v>
      </c>
    </row>
    <row r="6" customFormat="false" ht="15" hidden="false" customHeight="false" outlineLevel="0" collapsed="false">
      <c r="A6" s="0" t="s">
        <v>57</v>
      </c>
      <c r="B6" s="0" t="n">
        <v>0.622633879731759</v>
      </c>
      <c r="C6" s="0" t="n">
        <v>4.66202457711465</v>
      </c>
    </row>
    <row r="7" customFormat="false" ht="15" hidden="false" customHeight="false" outlineLevel="0" collapsed="false">
      <c r="A7" s="0" t="s">
        <v>78</v>
      </c>
      <c r="B7" s="0" t="n">
        <v>0.683437831215034</v>
      </c>
      <c r="C7" s="0" t="n">
        <v>3.50887836122766</v>
      </c>
    </row>
    <row r="8" customFormat="false" ht="15" hidden="false" customHeight="false" outlineLevel="0" collapsed="false">
      <c r="A8" s="0" t="s">
        <v>84</v>
      </c>
      <c r="B8" s="0" t="n">
        <v>0.612218072442919</v>
      </c>
      <c r="C8" s="0" t="n">
        <v>3.8785838331389</v>
      </c>
    </row>
    <row r="9" customFormat="false" ht="15" hidden="false" customHeight="false" outlineLevel="0" collapsed="false">
      <c r="A9" s="0" t="s">
        <v>96</v>
      </c>
      <c r="B9" s="0" t="n">
        <v>0.685368956718398</v>
      </c>
      <c r="C9" s="0" t="n">
        <v>3.55745787480044</v>
      </c>
    </row>
    <row r="10" customFormat="false" ht="15" hidden="false" customHeight="false" outlineLevel="0" collapsed="false">
      <c r="A10" s="0" t="s">
        <v>102</v>
      </c>
      <c r="B10" s="0" t="n">
        <v>0.65302918971436</v>
      </c>
      <c r="C10" s="0" t="n">
        <v>4.62759482510623</v>
      </c>
    </row>
    <row r="11" customFormat="false" ht="15" hidden="false" customHeight="false" outlineLevel="0" collapsed="false">
      <c r="A11" s="0" t="s">
        <v>114</v>
      </c>
      <c r="B11" s="0" t="n">
        <v>0.567472046527056</v>
      </c>
      <c r="C11" s="0" t="n">
        <v>6.03360364080155</v>
      </c>
    </row>
    <row r="12" customFormat="false" ht="15" hidden="false" customHeight="false" outlineLevel="0" collapsed="false">
      <c r="A12" s="0" t="s">
        <v>133</v>
      </c>
      <c r="B12" s="0" t="n">
        <v>0.675403691905129</v>
      </c>
      <c r="C12" s="0" t="n">
        <v>5.13323150432254</v>
      </c>
    </row>
    <row r="13" customFormat="false" ht="15" hidden="false" customHeight="false" outlineLevel="0" collapsed="false">
      <c r="A13" s="0" t="s">
        <v>139</v>
      </c>
      <c r="B13" s="0" t="n">
        <v>0.709701992182072</v>
      </c>
      <c r="C13" s="0" t="n">
        <v>5.12757057241491</v>
      </c>
    </row>
    <row r="14" customFormat="false" ht="15" hidden="false" customHeight="false" outlineLevel="0" collapsed="false">
      <c r="A14" s="0" t="s">
        <v>145</v>
      </c>
      <c r="B14" s="0" t="n">
        <v>0.739856535869765</v>
      </c>
      <c r="C14" s="0" t="n">
        <v>5.50400939531215</v>
      </c>
    </row>
    <row r="15" customFormat="false" ht="15" hidden="false" customHeight="false" outlineLevel="0" collapsed="false">
      <c r="A15" s="0" t="s">
        <v>152</v>
      </c>
      <c r="B15" s="0" t="n">
        <v>0.727188395860945</v>
      </c>
      <c r="C15" s="0" t="n">
        <v>3.97154858909931</v>
      </c>
    </row>
    <row r="16" customFormat="false" ht="15" hidden="false" customHeight="false" outlineLevel="0" collapsed="false">
      <c r="A16" s="0" t="s">
        <v>170</v>
      </c>
      <c r="B16" s="0" t="n">
        <v>0.784344419443076</v>
      </c>
      <c r="C16" s="0" t="n">
        <v>5.55014980593629</v>
      </c>
    </row>
    <row r="17" customFormat="false" ht="15" hidden="false" customHeight="false" outlineLevel="0" collapsed="false">
      <c r="A17" s="0" t="s">
        <v>177</v>
      </c>
      <c r="B17" s="0" t="n">
        <v>0.716684891673703</v>
      </c>
      <c r="C17" s="0" t="n">
        <v>5.76401379103009</v>
      </c>
    </row>
    <row r="18" customFormat="false" ht="15" hidden="false" customHeight="false" outlineLevel="0" collapsed="false">
      <c r="A18" s="0" t="s">
        <v>183</v>
      </c>
      <c r="B18" s="0" t="n">
        <v>0.794306361124579</v>
      </c>
      <c r="C18" s="0" t="n">
        <v>5.79814145611608</v>
      </c>
    </row>
    <row r="19" customFormat="false" ht="15" hidden="false" customHeight="false" outlineLevel="0" collapsed="false">
      <c r="A19" s="0" t="s">
        <v>190</v>
      </c>
      <c r="B19" s="0" t="n">
        <v>0.773818930048497</v>
      </c>
      <c r="C19" s="0" t="n">
        <v>5.05052537325499</v>
      </c>
    </row>
    <row r="20" customFormat="false" ht="15" hidden="false" customHeight="false" outlineLevel="0" collapsed="false">
      <c r="A20" s="0" t="s">
        <v>197</v>
      </c>
      <c r="B20" s="0" t="n">
        <v>0.81257779689405</v>
      </c>
      <c r="C20" s="0" t="n">
        <v>5.82706431325506</v>
      </c>
    </row>
    <row r="21" customFormat="false" ht="15" hidden="false" customHeight="false" outlineLevel="0" collapsed="false">
      <c r="A21" s="0" t="s">
        <v>203</v>
      </c>
      <c r="B21" s="0" t="n">
        <v>0.733832992978179</v>
      </c>
      <c r="C21" s="0" t="n">
        <v>4.04864258919267</v>
      </c>
    </row>
    <row r="22" customFormat="false" ht="15" hidden="false" customHeight="false" outlineLevel="0" collapsed="false">
      <c r="A22" s="0" t="s">
        <v>209</v>
      </c>
      <c r="B22" s="0" t="n">
        <v>0.776761171831348</v>
      </c>
      <c r="C22" s="0" t="n">
        <v>5.25283951668994</v>
      </c>
    </row>
    <row r="23" customFormat="false" ht="15" hidden="false" customHeight="false" outlineLevel="0" collapsed="false">
      <c r="A23" s="0" t="s">
        <v>216</v>
      </c>
      <c r="B23" s="0" t="n">
        <v>0.802328097285638</v>
      </c>
      <c r="C23" s="0" t="n">
        <v>5.4402371842287</v>
      </c>
    </row>
    <row r="24" customFormat="false" ht="15" hidden="false" customHeight="false" outlineLevel="0" collapsed="false">
      <c r="A24" s="0" t="s">
        <v>222</v>
      </c>
      <c r="B24" s="0" t="n">
        <v>0.864455492748149</v>
      </c>
      <c r="C24" s="0" t="n">
        <v>5.96081234208465</v>
      </c>
    </row>
    <row r="25" customFormat="false" ht="15" hidden="false" customHeight="false" outlineLevel="0" collapsed="false">
      <c r="A25" s="0" t="s">
        <v>230</v>
      </c>
      <c r="B25" s="0" t="n">
        <v>0.776549911314213</v>
      </c>
      <c r="C25" s="0" t="n">
        <v>5.98779353209187</v>
      </c>
    </row>
    <row r="26" customFormat="false" ht="15" hidden="false" customHeight="false" outlineLevel="0" collapsed="false">
      <c r="A26" s="0" t="s">
        <v>237</v>
      </c>
      <c r="B26" s="0" t="n">
        <v>0.782691537124583</v>
      </c>
      <c r="C26" s="0" t="n">
        <v>5.63290148284749</v>
      </c>
    </row>
    <row r="27" customFormat="false" ht="15" hidden="false" customHeight="false" outlineLevel="0" collapsed="false">
      <c r="A27" s="0" t="s">
        <v>245</v>
      </c>
      <c r="B27" s="0" t="n">
        <v>0.487305822090335</v>
      </c>
      <c r="C27" s="0" t="n">
        <v>4.80745235542532</v>
      </c>
    </row>
    <row r="28" customFormat="false" ht="15" hidden="false" customHeight="false" outlineLevel="0" collapsed="false">
      <c r="A28" s="0" t="s">
        <v>246</v>
      </c>
      <c r="B28" s="0" t="n">
        <v>0.628658072102204</v>
      </c>
      <c r="C28" s="0" t="n">
        <v>4.84355199493113</v>
      </c>
    </row>
    <row r="29" customFormat="false" ht="15" hidden="false" customHeight="false" outlineLevel="0" collapsed="false">
      <c r="A29" s="0" t="s">
        <v>30</v>
      </c>
      <c r="B29" s="0" t="n">
        <v>0.492801602765693</v>
      </c>
      <c r="C29" s="0" t="n">
        <v>3.68547749973351</v>
      </c>
    </row>
    <row r="30" customFormat="false" ht="15" hidden="false" customHeight="false" outlineLevel="0" collapsed="false">
      <c r="A30" s="0" t="s">
        <v>247</v>
      </c>
      <c r="B30" s="0" t="n">
        <v>0.589671705971329</v>
      </c>
      <c r="C30" s="0" t="n">
        <v>5.47007467241561</v>
      </c>
    </row>
    <row r="31" customFormat="false" ht="15" hidden="false" customHeight="false" outlineLevel="0" collapsed="false">
      <c r="A31" s="0" t="s">
        <v>84</v>
      </c>
      <c r="B31" s="0" t="n">
        <v>0.612218072442919</v>
      </c>
      <c r="C31" s="0" t="n">
        <v>3.77759209835193</v>
      </c>
    </row>
    <row r="32" customFormat="false" ht="15" hidden="false" customHeight="false" outlineLevel="0" collapsed="false">
      <c r="A32" s="0" t="s">
        <v>248</v>
      </c>
      <c r="B32" s="0" t="n">
        <v>0.622241570037541</v>
      </c>
      <c r="C32" s="0" t="n">
        <v>3.9981354857924</v>
      </c>
    </row>
    <row r="33" customFormat="false" ht="15" hidden="false" customHeight="false" outlineLevel="0" collapsed="false">
      <c r="A33" s="0" t="s">
        <v>251</v>
      </c>
      <c r="B33" s="0" t="n">
        <v>0.689556105099286</v>
      </c>
      <c r="C33" s="0" t="n">
        <v>4.60978238497029</v>
      </c>
    </row>
    <row r="34" customFormat="false" ht="15" hidden="false" customHeight="false" outlineLevel="0" collapsed="false">
      <c r="A34" s="0" t="s">
        <v>254</v>
      </c>
      <c r="B34" s="0" t="n">
        <v>0.622729239298706</v>
      </c>
      <c r="C34" s="0" t="n">
        <v>4.03019519048201</v>
      </c>
    </row>
    <row r="35" customFormat="false" ht="15" hidden="false" customHeight="false" outlineLevel="0" collapsed="false">
      <c r="A35" s="0" t="s">
        <v>255</v>
      </c>
      <c r="B35" s="0" t="n">
        <v>0.711062262073935</v>
      </c>
      <c r="C35" s="0" t="n">
        <v>4.05458662842729</v>
      </c>
    </row>
    <row r="36" customFormat="false" ht="15" hidden="false" customHeight="false" outlineLevel="0" collapsed="false">
      <c r="A36" s="0" t="s">
        <v>256</v>
      </c>
      <c r="B36" s="0" t="n">
        <v>0.724064870244122</v>
      </c>
      <c r="C36" s="0" t="n">
        <v>5.32409521549451</v>
      </c>
    </row>
    <row r="37" customFormat="false" ht="15" hidden="false" customHeight="false" outlineLevel="0" collapsed="false">
      <c r="A37" s="0" t="s">
        <v>257</v>
      </c>
      <c r="B37" s="0" t="n">
        <v>0.63953739169542</v>
      </c>
      <c r="C37" s="0" t="n">
        <v>3.97924872652309</v>
      </c>
    </row>
    <row r="38" customFormat="false" ht="15" hidden="false" customHeight="false" outlineLevel="0" collapsed="false">
      <c r="A38" s="0" t="s">
        <v>259</v>
      </c>
      <c r="B38" s="0" t="n">
        <v>0.578620136263901</v>
      </c>
      <c r="C38" s="0" t="n">
        <v>4.2464985807958</v>
      </c>
    </row>
    <row r="39" customFormat="false" ht="15" hidden="false" customHeight="false" outlineLevel="0" collapsed="false">
      <c r="A39" s="0" t="s">
        <v>260</v>
      </c>
      <c r="B39" s="0" t="n">
        <v>0.614190391404344</v>
      </c>
      <c r="C39" s="0" t="n">
        <v>4.42314638452296</v>
      </c>
    </row>
    <row r="40" customFormat="false" ht="15" hidden="false" customHeight="false" outlineLevel="0" collapsed="false">
      <c r="A40" s="0" t="s">
        <v>262</v>
      </c>
      <c r="B40" s="0" t="n">
        <v>0.692590834676293</v>
      </c>
      <c r="C40" s="0" t="n">
        <v>5.35162207117916</v>
      </c>
    </row>
    <row r="41" customFormat="false" ht="15" hidden="false" customHeight="false" outlineLevel="0" collapsed="false">
      <c r="A41" s="0" t="s">
        <v>264</v>
      </c>
      <c r="B41" s="0" t="n">
        <v>0.698240011548305</v>
      </c>
      <c r="C41" s="0" t="n">
        <v>3.77821349479864</v>
      </c>
    </row>
    <row r="42" customFormat="false" ht="15" hidden="false" customHeight="false" outlineLevel="0" collapsed="false">
      <c r="A42" s="0" t="s">
        <v>265</v>
      </c>
      <c r="B42" s="0" t="n">
        <v>0.663748922214055</v>
      </c>
      <c r="C42" s="0" t="n">
        <v>4.1589809212058</v>
      </c>
    </row>
    <row r="43" customFormat="false" ht="15" hidden="false" customHeight="false" outlineLevel="0" collapsed="false">
      <c r="A43" s="0" t="s">
        <v>266</v>
      </c>
      <c r="B43" s="0" t="n">
        <v>0.674736081977744</v>
      </c>
      <c r="C43" s="0" t="n">
        <v>4.79031768211089</v>
      </c>
    </row>
    <row r="44" customFormat="false" ht="15" hidden="false" customHeight="false" outlineLevel="0" collapsed="false">
      <c r="A44" s="0" t="s">
        <v>267</v>
      </c>
      <c r="B44" s="0" t="n">
        <v>0.660727882794049</v>
      </c>
      <c r="C44" s="0" t="n">
        <v>4.78077599594269</v>
      </c>
    </row>
    <row r="45" customFormat="false" ht="15" hidden="false" customHeight="false" outlineLevel="0" collapsed="false">
      <c r="A45" s="0" t="s">
        <v>268</v>
      </c>
      <c r="B45" s="0" t="n">
        <v>0.738049535741086</v>
      </c>
      <c r="C45" s="0" t="n">
        <v>4.45992296800962</v>
      </c>
    </row>
    <row r="46" customFormat="false" ht="15" hidden="false" customHeight="false" outlineLevel="0" collapsed="false">
      <c r="A46" s="0" t="s">
        <v>269</v>
      </c>
      <c r="B46" s="0" t="n">
        <v>0.709639572551637</v>
      </c>
      <c r="C46" s="0" t="n">
        <v>4.91179392996303</v>
      </c>
    </row>
    <row r="47" customFormat="false" ht="15" hidden="false" customHeight="false" outlineLevel="0" collapsed="false">
      <c r="A47" s="0" t="s">
        <v>270</v>
      </c>
      <c r="B47" s="0" t="n">
        <v>0.716214571365313</v>
      </c>
      <c r="C47" s="0" t="n">
        <v>2.98758136367376</v>
      </c>
    </row>
    <row r="48" customFormat="false" ht="15" hidden="false" customHeight="false" outlineLevel="0" collapsed="false">
      <c r="A48" s="0" t="s">
        <v>271</v>
      </c>
      <c r="B48" s="0" t="n">
        <v>0.770660497035373</v>
      </c>
      <c r="C48" s="0" t="n">
        <v>4.48847019535153</v>
      </c>
    </row>
    <row r="49" customFormat="false" ht="15" hidden="false" customHeight="false" outlineLevel="0" collapsed="false">
      <c r="A49" s="0" t="s">
        <v>272</v>
      </c>
      <c r="B49" s="0" t="n">
        <v>0.750559812818959</v>
      </c>
      <c r="C49" s="0" t="n">
        <v>5.05449109796126</v>
      </c>
    </row>
    <row r="50" customFormat="false" ht="15" hidden="false" customHeight="false" outlineLevel="0" collapsed="false">
      <c r="A50" s="0" t="s">
        <v>273</v>
      </c>
      <c r="B50" s="0" t="n">
        <v>0.699592418068469</v>
      </c>
      <c r="C50" s="0" t="n">
        <v>4.95665419380475</v>
      </c>
    </row>
    <row r="51" customFormat="false" ht="15" hidden="false" customHeight="false" outlineLevel="0" collapsed="false">
      <c r="A51" s="0" t="s">
        <v>274</v>
      </c>
      <c r="B51" s="0" t="n">
        <v>0.776322013262173</v>
      </c>
      <c r="C51" s="0" t="n">
        <v>5.44622829812072</v>
      </c>
    </row>
    <row r="52" customFormat="false" ht="15" hidden="false" customHeight="false" outlineLevel="0" collapsed="false">
      <c r="A52" s="0" t="s">
        <v>275</v>
      </c>
      <c r="B52" s="0" t="n">
        <v>0.74663124260367</v>
      </c>
      <c r="C52" s="0" t="n">
        <v>5.36512324904502</v>
      </c>
    </row>
    <row r="53" customFormat="false" ht="15" hidden="false" customHeight="false" outlineLevel="0" collapsed="false">
      <c r="A53" s="0" t="s">
        <v>276</v>
      </c>
      <c r="B53" s="0" t="n">
        <v>0.765683856675194</v>
      </c>
      <c r="C53" s="0" t="n">
        <v>5.83568859338751</v>
      </c>
    </row>
    <row r="54" customFormat="false" ht="15" hidden="false" customHeight="false" outlineLevel="0" collapsed="false">
      <c r="A54" s="0" t="s">
        <v>278</v>
      </c>
      <c r="B54" s="0" t="n">
        <v>0.731828843385836</v>
      </c>
      <c r="C54" s="0" t="n">
        <v>3.92044944666492</v>
      </c>
    </row>
    <row r="55" customFormat="false" ht="15" hidden="false" customHeight="false" outlineLevel="0" collapsed="false">
      <c r="A55" s="0" t="s">
        <v>280</v>
      </c>
      <c r="B55" s="0" t="n">
        <v>0.753149973631654</v>
      </c>
      <c r="C55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77972178062573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561907058281585</v>
      </c>
      <c r="C3" s="0" t="n">
        <v>5.6662816282311</v>
      </c>
    </row>
    <row r="4" customFormat="false" ht="15" hidden="false" customHeight="false" outlineLevel="0" collapsed="false">
      <c r="A4" s="0" t="s">
        <v>30</v>
      </c>
      <c r="B4" s="0" t="n">
        <v>0.492801602765693</v>
      </c>
      <c r="C4" s="0" t="n">
        <v>3.71958648431939</v>
      </c>
    </row>
    <row r="5" customFormat="false" ht="15" hidden="false" customHeight="false" outlineLevel="0" collapsed="false">
      <c r="A5" s="0" t="s">
        <v>51</v>
      </c>
      <c r="B5" s="0" t="n">
        <v>0.631005972258343</v>
      </c>
      <c r="C5" s="0" t="n">
        <v>5.29596736794879</v>
      </c>
    </row>
    <row r="6" customFormat="false" ht="15" hidden="false" customHeight="false" outlineLevel="0" collapsed="false">
      <c r="A6" s="0" t="s">
        <v>57</v>
      </c>
      <c r="B6" s="0" t="n">
        <v>0.622633879731759</v>
      </c>
      <c r="C6" s="0" t="n">
        <v>4.66202457711465</v>
      </c>
    </row>
    <row r="7" customFormat="false" ht="15" hidden="false" customHeight="false" outlineLevel="0" collapsed="false">
      <c r="A7" s="0" t="s">
        <v>78</v>
      </c>
      <c r="B7" s="0" t="n">
        <v>0.683437831215034</v>
      </c>
      <c r="C7" s="0" t="n">
        <v>3.50887836122766</v>
      </c>
    </row>
    <row r="8" customFormat="false" ht="15" hidden="false" customHeight="false" outlineLevel="0" collapsed="false">
      <c r="A8" s="0" t="s">
        <v>84</v>
      </c>
      <c r="B8" s="0" t="n">
        <v>0.612218072442919</v>
      </c>
      <c r="C8" s="0" t="n">
        <v>3.8785838331389</v>
      </c>
    </row>
    <row r="9" customFormat="false" ht="15" hidden="false" customHeight="false" outlineLevel="0" collapsed="false">
      <c r="A9" s="0" t="s">
        <v>96</v>
      </c>
      <c r="B9" s="0" t="n">
        <v>0.685368956718398</v>
      </c>
      <c r="C9" s="0" t="n">
        <v>3.55745787480044</v>
      </c>
    </row>
    <row r="10" customFormat="false" ht="15" hidden="false" customHeight="false" outlineLevel="0" collapsed="false">
      <c r="A10" s="0" t="s">
        <v>102</v>
      </c>
      <c r="B10" s="0" t="n">
        <v>0.65302918971436</v>
      </c>
      <c r="C10" s="0" t="n">
        <v>4.62759482510623</v>
      </c>
    </row>
    <row r="11" customFormat="false" ht="15" hidden="false" customHeight="false" outlineLevel="0" collapsed="false">
      <c r="A11" s="0" t="s">
        <v>114</v>
      </c>
      <c r="B11" s="0" t="n">
        <v>0.567472046527056</v>
      </c>
      <c r="C11" s="0" t="n">
        <v>6.03360364080155</v>
      </c>
    </row>
    <row r="12" customFormat="false" ht="15" hidden="false" customHeight="false" outlineLevel="0" collapsed="false">
      <c r="A12" s="0" t="s">
        <v>133</v>
      </c>
      <c r="B12" s="0" t="n">
        <v>0.675403691905129</v>
      </c>
      <c r="C12" s="0" t="n">
        <v>5.13323150432254</v>
      </c>
    </row>
    <row r="13" customFormat="false" ht="15" hidden="false" customHeight="false" outlineLevel="0" collapsed="false">
      <c r="A13" s="0" t="s">
        <v>139</v>
      </c>
      <c r="B13" s="0" t="n">
        <v>0.709701992182072</v>
      </c>
      <c r="C13" s="0" t="n">
        <v>5.12757057241491</v>
      </c>
    </row>
    <row r="14" customFormat="false" ht="15" hidden="false" customHeight="false" outlineLevel="0" collapsed="false">
      <c r="A14" s="0" t="s">
        <v>145</v>
      </c>
      <c r="B14" s="0" t="n">
        <v>0.739856535869765</v>
      </c>
      <c r="C14" s="0" t="n">
        <v>5.50400939531215</v>
      </c>
    </row>
    <row r="15" customFormat="false" ht="15" hidden="false" customHeight="false" outlineLevel="0" collapsed="false">
      <c r="A15" s="0" t="s">
        <v>152</v>
      </c>
      <c r="B15" s="0" t="n">
        <v>0.727188395860945</v>
      </c>
      <c r="C15" s="0" t="n">
        <v>3.97154858909931</v>
      </c>
    </row>
    <row r="16" customFormat="false" ht="15" hidden="false" customHeight="false" outlineLevel="0" collapsed="false">
      <c r="A16" s="0" t="s">
        <v>170</v>
      </c>
      <c r="B16" s="0" t="n">
        <v>0.784344419443076</v>
      </c>
      <c r="C16" s="0" t="n">
        <v>5.55014980593629</v>
      </c>
    </row>
    <row r="17" customFormat="false" ht="15" hidden="false" customHeight="false" outlineLevel="0" collapsed="false">
      <c r="A17" s="0" t="s">
        <v>177</v>
      </c>
      <c r="B17" s="0" t="n">
        <v>0.716684891673703</v>
      </c>
      <c r="C17" s="0" t="n">
        <v>5.76401379103009</v>
      </c>
    </row>
    <row r="18" customFormat="false" ht="15" hidden="false" customHeight="false" outlineLevel="0" collapsed="false">
      <c r="A18" s="0" t="s">
        <v>183</v>
      </c>
      <c r="B18" s="0" t="n">
        <v>0.794306361124579</v>
      </c>
      <c r="C18" s="0" t="n">
        <v>5.79814145611608</v>
      </c>
    </row>
    <row r="19" customFormat="false" ht="15" hidden="false" customHeight="false" outlineLevel="0" collapsed="false">
      <c r="A19" s="0" t="s">
        <v>190</v>
      </c>
      <c r="B19" s="0" t="n">
        <v>0.773818930048497</v>
      </c>
      <c r="C19" s="0" t="n">
        <v>5.05052537325499</v>
      </c>
    </row>
    <row r="20" customFormat="false" ht="15" hidden="false" customHeight="false" outlineLevel="0" collapsed="false">
      <c r="A20" s="0" t="s">
        <v>197</v>
      </c>
      <c r="B20" s="0" t="n">
        <v>0.81257779689405</v>
      </c>
      <c r="C20" s="0" t="n">
        <v>5.82706431325506</v>
      </c>
    </row>
    <row r="21" customFormat="false" ht="15" hidden="false" customHeight="false" outlineLevel="0" collapsed="false">
      <c r="A21" s="0" t="s">
        <v>203</v>
      </c>
      <c r="B21" s="0" t="n">
        <v>0.733832992978179</v>
      </c>
      <c r="C21" s="0" t="n">
        <v>4.04864258919267</v>
      </c>
    </row>
    <row r="22" customFormat="false" ht="15" hidden="false" customHeight="false" outlineLevel="0" collapsed="false">
      <c r="A22" s="0" t="s">
        <v>209</v>
      </c>
      <c r="B22" s="0" t="n">
        <v>0.776761171831348</v>
      </c>
      <c r="C22" s="0" t="n">
        <v>5.25283951668994</v>
      </c>
    </row>
    <row r="23" customFormat="false" ht="15" hidden="false" customHeight="false" outlineLevel="0" collapsed="false">
      <c r="A23" s="0" t="s">
        <v>216</v>
      </c>
      <c r="B23" s="0" t="n">
        <v>0.802328097285638</v>
      </c>
      <c r="C23" s="0" t="n">
        <v>5.4402371842287</v>
      </c>
    </row>
    <row r="24" customFormat="false" ht="15" hidden="false" customHeight="false" outlineLevel="0" collapsed="false">
      <c r="A24" s="0" t="s">
        <v>222</v>
      </c>
      <c r="B24" s="0" t="n">
        <v>0.864455492748149</v>
      </c>
      <c r="C24" s="0" t="n">
        <v>5.96081234208465</v>
      </c>
    </row>
    <row r="25" customFormat="false" ht="15" hidden="false" customHeight="false" outlineLevel="0" collapsed="false">
      <c r="A25" s="0" t="s">
        <v>230</v>
      </c>
      <c r="B25" s="0" t="n">
        <v>0.776549911314213</v>
      </c>
      <c r="C25" s="0" t="n">
        <v>5.98779353209187</v>
      </c>
    </row>
    <row r="26" customFormat="false" ht="15" hidden="false" customHeight="false" outlineLevel="0" collapsed="false">
      <c r="A26" s="0" t="s">
        <v>237</v>
      </c>
      <c r="B26" s="0" t="n">
        <v>0.782691537124583</v>
      </c>
      <c r="C26" s="0" t="n">
        <v>5.63290148284749</v>
      </c>
    </row>
    <row r="27" customFormat="false" ht="15" hidden="false" customHeight="false" outlineLevel="0" collapsed="false">
      <c r="A27" s="0" t="s">
        <v>245</v>
      </c>
      <c r="B27" s="0" t="n">
        <v>0.487305822090335</v>
      </c>
      <c r="C27" s="0" t="n">
        <v>4.80745235542532</v>
      </c>
    </row>
    <row r="28" customFormat="false" ht="15" hidden="false" customHeight="false" outlineLevel="0" collapsed="false">
      <c r="A28" s="0" t="s">
        <v>246</v>
      </c>
      <c r="B28" s="0" t="n">
        <v>0.628658072102204</v>
      </c>
      <c r="C28" s="0" t="n">
        <v>4.84355199493113</v>
      </c>
    </row>
    <row r="29" customFormat="false" ht="15" hidden="false" customHeight="false" outlineLevel="0" collapsed="false">
      <c r="A29" s="0" t="s">
        <v>30</v>
      </c>
      <c r="B29" s="0" t="n">
        <v>0.492801602765693</v>
      </c>
      <c r="C29" s="0" t="n">
        <v>3.68547749973351</v>
      </c>
    </row>
    <row r="30" customFormat="false" ht="15" hidden="false" customHeight="false" outlineLevel="0" collapsed="false">
      <c r="A30" s="0" t="s">
        <v>247</v>
      </c>
      <c r="B30" s="0" t="n">
        <v>0.589671705971329</v>
      </c>
      <c r="C30" s="0" t="n">
        <v>5.47007467241561</v>
      </c>
    </row>
    <row r="31" customFormat="false" ht="15" hidden="false" customHeight="false" outlineLevel="0" collapsed="false">
      <c r="A31" s="0" t="s">
        <v>84</v>
      </c>
      <c r="B31" s="0" t="n">
        <v>0.612218072442919</v>
      </c>
      <c r="C31" s="0" t="n">
        <v>3.77759209835193</v>
      </c>
    </row>
    <row r="32" customFormat="false" ht="15" hidden="false" customHeight="false" outlineLevel="0" collapsed="false">
      <c r="A32" s="0" t="s">
        <v>248</v>
      </c>
      <c r="B32" s="0" t="n">
        <v>0.622241570037541</v>
      </c>
      <c r="C32" s="0" t="n">
        <v>3.9981354857924</v>
      </c>
    </row>
    <row r="33" customFormat="false" ht="15" hidden="false" customHeight="false" outlineLevel="0" collapsed="false">
      <c r="A33" s="0" t="s">
        <v>251</v>
      </c>
      <c r="B33" s="0" t="n">
        <v>0.689556105099286</v>
      </c>
      <c r="C33" s="0" t="n">
        <v>4.60978238497029</v>
      </c>
    </row>
    <row r="34" customFormat="false" ht="15" hidden="false" customHeight="false" outlineLevel="0" collapsed="false">
      <c r="A34" s="0" t="s">
        <v>254</v>
      </c>
      <c r="B34" s="0" t="n">
        <v>0.622729239298706</v>
      </c>
      <c r="C34" s="0" t="n">
        <v>4.03019519048201</v>
      </c>
    </row>
    <row r="35" customFormat="false" ht="15" hidden="false" customHeight="false" outlineLevel="0" collapsed="false">
      <c r="A35" s="0" t="s">
        <v>255</v>
      </c>
      <c r="B35" s="0" t="n">
        <v>0.711062262073935</v>
      </c>
      <c r="C35" s="0" t="n">
        <v>4.05458662842729</v>
      </c>
    </row>
    <row r="36" customFormat="false" ht="15" hidden="false" customHeight="false" outlineLevel="0" collapsed="false">
      <c r="A36" s="0" t="s">
        <v>256</v>
      </c>
      <c r="B36" s="0" t="n">
        <v>0.724064870244122</v>
      </c>
      <c r="C36" s="0" t="n">
        <v>5.32409521549451</v>
      </c>
    </row>
    <row r="37" customFormat="false" ht="15" hidden="false" customHeight="false" outlineLevel="0" collapsed="false">
      <c r="A37" s="0" t="s">
        <v>257</v>
      </c>
      <c r="B37" s="0" t="n">
        <v>0.63953739169542</v>
      </c>
      <c r="C37" s="0" t="n">
        <v>3.97924872652309</v>
      </c>
    </row>
    <row r="38" customFormat="false" ht="15" hidden="false" customHeight="false" outlineLevel="0" collapsed="false">
      <c r="A38" s="0" t="s">
        <v>259</v>
      </c>
      <c r="B38" s="0" t="n">
        <v>0.578620136263901</v>
      </c>
      <c r="C38" s="0" t="n">
        <v>4.2464985807958</v>
      </c>
    </row>
    <row r="39" customFormat="false" ht="15" hidden="false" customHeight="false" outlineLevel="0" collapsed="false">
      <c r="A39" s="0" t="s">
        <v>260</v>
      </c>
      <c r="B39" s="0" t="n">
        <v>0.614190391404344</v>
      </c>
      <c r="C39" s="0" t="n">
        <v>4.42314638452296</v>
      </c>
    </row>
    <row r="40" customFormat="false" ht="15" hidden="false" customHeight="false" outlineLevel="0" collapsed="false">
      <c r="A40" s="0" t="s">
        <v>262</v>
      </c>
      <c r="B40" s="0" t="n">
        <v>0.692590834676293</v>
      </c>
      <c r="C40" s="0" t="n">
        <v>5.35162207117916</v>
      </c>
    </row>
    <row r="41" customFormat="false" ht="15" hidden="false" customHeight="false" outlineLevel="0" collapsed="false">
      <c r="A41" s="0" t="s">
        <v>264</v>
      </c>
      <c r="B41" s="0" t="n">
        <v>0.698240011548305</v>
      </c>
      <c r="C41" s="0" t="n">
        <v>3.77821349479864</v>
      </c>
    </row>
    <row r="42" customFormat="false" ht="15" hidden="false" customHeight="false" outlineLevel="0" collapsed="false">
      <c r="A42" s="0" t="s">
        <v>265</v>
      </c>
      <c r="B42" s="0" t="n">
        <v>0.663748922214055</v>
      </c>
      <c r="C42" s="0" t="n">
        <v>4.1589809212058</v>
      </c>
    </row>
    <row r="43" customFormat="false" ht="15" hidden="false" customHeight="false" outlineLevel="0" collapsed="false">
      <c r="A43" s="0" t="s">
        <v>266</v>
      </c>
      <c r="B43" s="0" t="n">
        <v>0.674736081977744</v>
      </c>
      <c r="C43" s="0" t="n">
        <v>4.79031768211089</v>
      </c>
    </row>
    <row r="44" customFormat="false" ht="15" hidden="false" customHeight="false" outlineLevel="0" collapsed="false">
      <c r="A44" s="0" t="s">
        <v>267</v>
      </c>
      <c r="B44" s="0" t="n">
        <v>0.660727882794049</v>
      </c>
      <c r="C44" s="0" t="n">
        <v>4.78077599594269</v>
      </c>
    </row>
    <row r="45" customFormat="false" ht="15" hidden="false" customHeight="false" outlineLevel="0" collapsed="false">
      <c r="A45" s="0" t="s">
        <v>268</v>
      </c>
      <c r="B45" s="0" t="n">
        <v>0.738049535741086</v>
      </c>
      <c r="C45" s="0" t="n">
        <v>4.45992296800962</v>
      </c>
    </row>
    <row r="46" customFormat="false" ht="15" hidden="false" customHeight="false" outlineLevel="0" collapsed="false">
      <c r="A46" s="0" t="s">
        <v>269</v>
      </c>
      <c r="B46" s="0" t="n">
        <v>0.709639572551637</v>
      </c>
      <c r="C46" s="0" t="n">
        <v>4.91179392996303</v>
      </c>
    </row>
    <row r="47" customFormat="false" ht="15" hidden="false" customHeight="false" outlineLevel="0" collapsed="false">
      <c r="A47" s="0" t="s">
        <v>270</v>
      </c>
      <c r="B47" s="0" t="n">
        <v>0.716214571365313</v>
      </c>
      <c r="C47" s="0" t="n">
        <v>2.98758136367376</v>
      </c>
    </row>
    <row r="48" customFormat="false" ht="15" hidden="false" customHeight="false" outlineLevel="0" collapsed="false">
      <c r="A48" s="0" t="s">
        <v>271</v>
      </c>
      <c r="B48" s="0" t="n">
        <v>0.770660497035373</v>
      </c>
      <c r="C48" s="0" t="n">
        <v>4.48847019535153</v>
      </c>
    </row>
    <row r="49" customFormat="false" ht="15" hidden="false" customHeight="false" outlineLevel="0" collapsed="false">
      <c r="A49" s="0" t="s">
        <v>272</v>
      </c>
      <c r="B49" s="0" t="n">
        <v>0.750559812818959</v>
      </c>
      <c r="C49" s="0" t="n">
        <v>5.05449109796126</v>
      </c>
    </row>
    <row r="50" customFormat="false" ht="15" hidden="false" customHeight="false" outlineLevel="0" collapsed="false">
      <c r="A50" s="0" t="s">
        <v>273</v>
      </c>
      <c r="B50" s="0" t="n">
        <v>0.699592418068469</v>
      </c>
      <c r="C50" s="0" t="n">
        <v>4.95665419380475</v>
      </c>
    </row>
    <row r="51" customFormat="false" ht="15" hidden="false" customHeight="false" outlineLevel="0" collapsed="false">
      <c r="A51" s="0" t="s">
        <v>274</v>
      </c>
      <c r="B51" s="0" t="n">
        <v>0.776322013262173</v>
      </c>
      <c r="C51" s="0" t="n">
        <v>5.44622829812072</v>
      </c>
    </row>
    <row r="52" customFormat="false" ht="15" hidden="false" customHeight="false" outlineLevel="0" collapsed="false">
      <c r="A52" s="0" t="s">
        <v>275</v>
      </c>
      <c r="B52" s="0" t="n">
        <v>0.74663124260367</v>
      </c>
      <c r="C52" s="0" t="n">
        <v>5.36512324904502</v>
      </c>
    </row>
    <row r="53" customFormat="false" ht="15" hidden="false" customHeight="false" outlineLevel="0" collapsed="false">
      <c r="A53" s="0" t="s">
        <v>276</v>
      </c>
      <c r="B53" s="0" t="n">
        <v>0.765683856675194</v>
      </c>
      <c r="C53" s="0" t="n">
        <v>5.83568859338751</v>
      </c>
    </row>
    <row r="54" customFormat="false" ht="15" hidden="false" customHeight="false" outlineLevel="0" collapsed="false">
      <c r="A54" s="0" t="s">
        <v>278</v>
      </c>
      <c r="B54" s="0" t="n">
        <v>0.731828843385836</v>
      </c>
      <c r="C54" s="0" t="n">
        <v>3.92044944666492</v>
      </c>
    </row>
    <row r="55" customFormat="false" ht="15" hidden="false" customHeight="false" outlineLevel="0" collapsed="false">
      <c r="A55" s="0" t="s">
        <v>280</v>
      </c>
      <c r="B55" s="0" t="n">
        <v>0.753149973631654</v>
      </c>
      <c r="C55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099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196</v>
      </c>
      <c r="C3" s="0" t="n">
        <v>5.6662816282311</v>
      </c>
    </row>
    <row r="4" customFormat="false" ht="15" hidden="false" customHeight="false" outlineLevel="0" collapsed="false">
      <c r="A4" s="0" t="s">
        <v>13</v>
      </c>
      <c r="B4" s="0" t="n">
        <v>0.246</v>
      </c>
      <c r="C4" s="0" t="n">
        <v>5.46632211233237</v>
      </c>
    </row>
    <row r="5" customFormat="false" ht="15" hidden="false" customHeight="false" outlineLevel="0" collapsed="false">
      <c r="A5" s="0" t="s">
        <v>14</v>
      </c>
      <c r="B5" s="0" t="n">
        <v>0.295</v>
      </c>
      <c r="C5" s="0" t="n">
        <v>5.44335665976203</v>
      </c>
    </row>
    <row r="6" customFormat="false" ht="15" hidden="false" customHeight="false" outlineLevel="0" collapsed="false">
      <c r="A6" s="0" t="s">
        <v>15</v>
      </c>
      <c r="B6" s="0" t="n">
        <v>0.354</v>
      </c>
      <c r="C6" s="0" t="n">
        <v>5.3784225768959</v>
      </c>
    </row>
    <row r="7" customFormat="false" ht="15" hidden="false" customHeight="false" outlineLevel="0" collapsed="false">
      <c r="A7" s="0" t="s">
        <v>16</v>
      </c>
      <c r="B7" s="0" t="n">
        <v>0.418</v>
      </c>
      <c r="C7" s="0" t="n">
        <v>5.45076721124111</v>
      </c>
    </row>
    <row r="8" customFormat="false" ht="15" hidden="false" customHeight="false" outlineLevel="0" collapsed="false">
      <c r="A8" s="0" t="s">
        <v>17</v>
      </c>
      <c r="B8" s="0" t="n">
        <v>0.494</v>
      </c>
      <c r="C8" s="0" t="n">
        <v>5.47185935602726</v>
      </c>
    </row>
    <row r="9" customFormat="false" ht="15" hidden="false" customHeight="false" outlineLevel="0" collapsed="false">
      <c r="A9" s="0" t="s">
        <v>22</v>
      </c>
      <c r="B9" s="0" t="n">
        <v>0.562</v>
      </c>
      <c r="C9" s="0" t="n">
        <v>5.38664699282548</v>
      </c>
    </row>
    <row r="10" customFormat="false" ht="15" hidden="false" customHeight="false" outlineLevel="0" collapsed="false">
      <c r="A10" s="0" t="s">
        <v>23</v>
      </c>
      <c r="B10" s="0" t="n">
        <v>0.632</v>
      </c>
      <c r="C10" s="0" t="n">
        <v>5.00061465610867</v>
      </c>
    </row>
    <row r="11" customFormat="false" ht="15" hidden="false" customHeight="false" outlineLevel="0" collapsed="false">
      <c r="A11" s="0" t="s">
        <v>25</v>
      </c>
      <c r="B11" s="0" t="n">
        <v>0.277</v>
      </c>
      <c r="C11" s="0" t="n">
        <v>3.66154956910405</v>
      </c>
    </row>
    <row r="12" customFormat="false" ht="15" hidden="false" customHeight="false" outlineLevel="0" collapsed="false">
      <c r="A12" s="0" t="s">
        <v>26</v>
      </c>
      <c r="B12" s="0" t="n">
        <v>0.316</v>
      </c>
      <c r="C12" s="0" t="n">
        <v>3.97676710489201</v>
      </c>
    </row>
    <row r="13" customFormat="false" ht="15" hidden="false" customHeight="false" outlineLevel="0" collapsed="false">
      <c r="A13" s="0" t="s">
        <v>27</v>
      </c>
      <c r="B13" s="0" t="n">
        <v>0.353</v>
      </c>
      <c r="C13" s="0" t="n">
        <v>4.26139278075026</v>
      </c>
    </row>
    <row r="14" customFormat="false" ht="15" hidden="false" customHeight="false" outlineLevel="0" collapsed="false">
      <c r="A14" s="0" t="s">
        <v>28</v>
      </c>
      <c r="B14" s="0" t="n">
        <v>0.416</v>
      </c>
      <c r="C14" s="0" t="n">
        <v>4.55477447708406</v>
      </c>
    </row>
    <row r="15" customFormat="false" ht="15" hidden="false" customHeight="false" outlineLevel="0" collapsed="false">
      <c r="A15" s="0" t="s">
        <v>29</v>
      </c>
      <c r="B15" s="0" t="n">
        <v>0.589</v>
      </c>
      <c r="C15" s="0" t="n">
        <v>4.80882894677538</v>
      </c>
    </row>
    <row r="16" customFormat="false" ht="15" hidden="false" customHeight="false" outlineLevel="0" collapsed="false">
      <c r="A16" s="0" t="s">
        <v>30</v>
      </c>
      <c r="B16" s="0" t="n">
        <v>0.121</v>
      </c>
      <c r="C16" s="0" t="n">
        <v>3.71958648431939</v>
      </c>
    </row>
    <row r="17" customFormat="false" ht="15" hidden="false" customHeight="false" outlineLevel="0" collapsed="false">
      <c r="A17" s="0" t="s">
        <v>31</v>
      </c>
      <c r="B17" s="0" t="n">
        <v>0.185</v>
      </c>
      <c r="C17" s="0" t="n">
        <v>3.5197886299542</v>
      </c>
    </row>
    <row r="18" customFormat="false" ht="15" hidden="false" customHeight="false" outlineLevel="0" collapsed="false">
      <c r="A18" s="0" t="s">
        <v>34</v>
      </c>
      <c r="B18" s="0" t="n">
        <v>0.568</v>
      </c>
      <c r="C18" s="0" t="n">
        <v>5.64365896671497</v>
      </c>
    </row>
    <row r="19" customFormat="false" ht="15" hidden="false" customHeight="false" outlineLevel="0" collapsed="false">
      <c r="A19" s="0" t="s">
        <v>35</v>
      </c>
      <c r="B19" s="0" t="n">
        <v>0.638</v>
      </c>
      <c r="C19" s="0" t="n">
        <v>5.76725677400256</v>
      </c>
    </row>
    <row r="20" customFormat="false" ht="15" hidden="false" customHeight="false" outlineLevel="0" collapsed="false">
      <c r="A20" s="0" t="s">
        <v>40</v>
      </c>
      <c r="B20" s="0" t="n">
        <v>0.411</v>
      </c>
      <c r="C20" s="0" t="n">
        <v>4.4318206588938</v>
      </c>
    </row>
    <row r="21" customFormat="false" ht="15" hidden="false" customHeight="false" outlineLevel="0" collapsed="false">
      <c r="A21" s="0" t="s">
        <v>41</v>
      </c>
      <c r="B21" s="0" t="n">
        <v>0.506</v>
      </c>
      <c r="C21" s="0" t="n">
        <v>5.2763981029777</v>
      </c>
    </row>
    <row r="22" customFormat="false" ht="15" hidden="false" customHeight="false" outlineLevel="0" collapsed="false">
      <c r="A22" s="0" t="s">
        <v>42</v>
      </c>
      <c r="B22" s="0" t="n">
        <v>0.639</v>
      </c>
      <c r="C22" s="0" t="n">
        <v>5.87171804387773</v>
      </c>
    </row>
    <row r="23" customFormat="false" ht="15" hidden="false" customHeight="false" outlineLevel="0" collapsed="false">
      <c r="A23" s="0" t="s">
        <v>43</v>
      </c>
      <c r="B23" s="0" t="n">
        <v>0.716</v>
      </c>
      <c r="C23" s="0" t="n">
        <v>5.89777632001854</v>
      </c>
    </row>
    <row r="24" customFormat="false" ht="15" hidden="false" customHeight="false" outlineLevel="0" collapsed="false">
      <c r="A24" s="0" t="s">
        <v>44</v>
      </c>
      <c r="B24" s="0" t="n">
        <v>0.78</v>
      </c>
      <c r="C24" s="0" t="n">
        <v>5.92998059561826</v>
      </c>
    </row>
    <row r="25" customFormat="false" ht="15" hidden="false" customHeight="false" outlineLevel="0" collapsed="false">
      <c r="A25" s="0" t="s">
        <v>46</v>
      </c>
      <c r="B25" s="0" t="n">
        <v>0.132</v>
      </c>
      <c r="C25" s="0" t="n">
        <v>3.28566305696463</v>
      </c>
    </row>
    <row r="26" customFormat="false" ht="15" hidden="false" customHeight="false" outlineLevel="0" collapsed="false">
      <c r="A26" s="0" t="s">
        <v>48</v>
      </c>
      <c r="B26" s="0" t="n">
        <v>0.501</v>
      </c>
      <c r="C26" s="0" t="n">
        <v>4.28081093333005</v>
      </c>
    </row>
    <row r="27" customFormat="false" ht="15" hidden="false" customHeight="false" outlineLevel="0" collapsed="false">
      <c r="A27" s="0" t="s">
        <v>49</v>
      </c>
      <c r="B27" s="0" t="n">
        <v>0.565</v>
      </c>
      <c r="C27" s="0" t="n">
        <v>2.85652951614325</v>
      </c>
    </row>
    <row r="28" customFormat="false" ht="15" hidden="false" customHeight="false" outlineLevel="0" collapsed="false">
      <c r="A28" s="0" t="s">
        <v>50</v>
      </c>
      <c r="B28" s="0" t="n">
        <v>0.66</v>
      </c>
      <c r="C28" s="0" t="n">
        <v>5.2811092598299</v>
      </c>
    </row>
    <row r="29" customFormat="false" ht="15" hidden="false" customHeight="false" outlineLevel="0" collapsed="false">
      <c r="A29" s="0" t="s">
        <v>51</v>
      </c>
      <c r="B29" s="0" t="n">
        <v>0.25</v>
      </c>
      <c r="C29" s="0" t="n">
        <v>5.29596736794879</v>
      </c>
    </row>
    <row r="30" customFormat="false" ht="15" hidden="false" customHeight="false" outlineLevel="0" collapsed="false">
      <c r="A30" s="0" t="s">
        <v>52</v>
      </c>
      <c r="B30" s="0" t="n">
        <v>0.25</v>
      </c>
      <c r="C30" s="0" t="n">
        <v>5.31389844206859</v>
      </c>
    </row>
    <row r="31" customFormat="false" ht="15" hidden="false" customHeight="false" outlineLevel="0" collapsed="false">
      <c r="A31" s="0" t="s">
        <v>53</v>
      </c>
      <c r="B31" s="0" t="n">
        <v>0.173</v>
      </c>
      <c r="C31" s="0" t="n">
        <v>5.57673663167767</v>
      </c>
    </row>
    <row r="32" customFormat="false" ht="15" hidden="false" customHeight="false" outlineLevel="0" collapsed="false">
      <c r="A32" s="0" t="s">
        <v>54</v>
      </c>
      <c r="B32" s="0" t="n">
        <v>0.314</v>
      </c>
      <c r="C32" s="0" t="n">
        <v>5.00386193968827</v>
      </c>
    </row>
    <row r="33" customFormat="false" ht="15" hidden="false" customHeight="false" outlineLevel="0" collapsed="false">
      <c r="A33" s="0" t="s">
        <v>55</v>
      </c>
      <c r="B33" s="0" t="n">
        <v>0.447</v>
      </c>
      <c r="C33" s="0" t="n">
        <v>4.57474813024628</v>
      </c>
    </row>
    <row r="34" customFormat="false" ht="15" hidden="false" customHeight="false" outlineLevel="0" collapsed="false">
      <c r="A34" s="0" t="s">
        <v>56</v>
      </c>
      <c r="B34" s="0" t="n">
        <v>0.529</v>
      </c>
      <c r="C34" s="0" t="n">
        <v>4.88717366590992</v>
      </c>
    </row>
    <row r="35" customFormat="false" ht="15" hidden="false" customHeight="false" outlineLevel="0" collapsed="false">
      <c r="A35" s="0" t="s">
        <v>57</v>
      </c>
      <c r="B35" s="0" t="n">
        <v>0.25</v>
      </c>
      <c r="C35" s="0" t="n">
        <v>4.66202457711465</v>
      </c>
    </row>
    <row r="36" customFormat="false" ht="15" hidden="false" customHeight="false" outlineLevel="0" collapsed="false">
      <c r="A36" s="0" t="s">
        <v>58</v>
      </c>
      <c r="B36" s="0" t="n">
        <v>0.173</v>
      </c>
      <c r="C36" s="0" t="n">
        <v>5.14431962710144</v>
      </c>
    </row>
    <row r="37" customFormat="false" ht="15" hidden="false" customHeight="false" outlineLevel="0" collapsed="false">
      <c r="A37" s="0" t="s">
        <v>59</v>
      </c>
      <c r="B37" s="0" t="n">
        <v>0.383</v>
      </c>
      <c r="C37" s="0" t="n">
        <v>4.57674619577355</v>
      </c>
    </row>
    <row r="38" customFormat="false" ht="15" hidden="false" customHeight="false" outlineLevel="0" collapsed="false">
      <c r="A38" s="0" t="s">
        <v>60</v>
      </c>
      <c r="B38" s="0" t="n">
        <v>0.447</v>
      </c>
      <c r="C38" s="0" t="n">
        <v>4.8263446944211</v>
      </c>
    </row>
    <row r="39" customFormat="false" ht="15" hidden="false" customHeight="false" outlineLevel="0" collapsed="false">
      <c r="A39" s="0" t="s">
        <v>61</v>
      </c>
      <c r="B39" s="0" t="n">
        <v>0.51</v>
      </c>
      <c r="C39" s="0" t="n">
        <v>4.5479343684537</v>
      </c>
    </row>
    <row r="40" customFormat="false" ht="15" hidden="false" customHeight="false" outlineLevel="0" collapsed="false">
      <c r="A40" s="0" t="s">
        <v>62</v>
      </c>
      <c r="B40" s="0" t="n">
        <v>0.568</v>
      </c>
      <c r="C40" s="0" t="n">
        <v>4.59064949043035</v>
      </c>
    </row>
    <row r="41" customFormat="false" ht="15" hidden="false" customHeight="false" outlineLevel="0" collapsed="false">
      <c r="A41" s="0" t="s">
        <v>67</v>
      </c>
      <c r="B41" s="0" t="n">
        <v>0.545</v>
      </c>
      <c r="C41" s="0" t="n">
        <v>5.28417177202005</v>
      </c>
    </row>
    <row r="42" customFormat="false" ht="15" hidden="false" customHeight="false" outlineLevel="0" collapsed="false">
      <c r="A42" s="0" t="s">
        <v>68</v>
      </c>
      <c r="B42" s="0" t="n">
        <v>0.632</v>
      </c>
      <c r="C42" s="0" t="n">
        <v>5.72845869002568</v>
      </c>
    </row>
    <row r="43" customFormat="false" ht="15" hidden="false" customHeight="false" outlineLevel="0" collapsed="false">
      <c r="A43" s="0" t="s">
        <v>69</v>
      </c>
      <c r="B43" s="0" t="n">
        <v>0.701</v>
      </c>
      <c r="C43" s="0" t="n">
        <v>5.83724681462111</v>
      </c>
    </row>
    <row r="44" customFormat="false" ht="15" hidden="false" customHeight="false" outlineLevel="0" collapsed="false">
      <c r="A44" s="0" t="s">
        <v>72</v>
      </c>
      <c r="B44" s="0" t="n">
        <v>0.082</v>
      </c>
      <c r="C44" s="0" t="n">
        <v>3.02438713981689</v>
      </c>
    </row>
    <row r="45" customFormat="false" ht="15" hidden="false" customHeight="false" outlineLevel="0" collapsed="false">
      <c r="A45" s="0" t="s">
        <v>75</v>
      </c>
      <c r="B45" s="0" t="n">
        <v>0.429</v>
      </c>
      <c r="C45" s="0" t="n">
        <v>4.95497141563008</v>
      </c>
    </row>
    <row r="46" customFormat="false" ht="15" hidden="false" customHeight="false" outlineLevel="0" collapsed="false">
      <c r="A46" s="0" t="s">
        <v>76</v>
      </c>
      <c r="B46" s="0" t="n">
        <v>0.562</v>
      </c>
      <c r="C46" s="0" t="n">
        <v>5.46269181102443</v>
      </c>
    </row>
    <row r="47" customFormat="false" ht="15" hidden="false" customHeight="false" outlineLevel="0" collapsed="false">
      <c r="A47" s="0" t="s">
        <v>77</v>
      </c>
      <c r="B47" s="0" t="n">
        <v>0.735</v>
      </c>
      <c r="C47" s="0" t="n">
        <v>5.98869664742173</v>
      </c>
    </row>
    <row r="48" customFormat="false" ht="15" hidden="false" customHeight="false" outlineLevel="0" collapsed="false">
      <c r="A48" s="0" t="s">
        <v>78</v>
      </c>
      <c r="B48" s="0" t="n">
        <v>0.3</v>
      </c>
      <c r="C48" s="0" t="n">
        <v>3.50887836122766</v>
      </c>
    </row>
    <row r="49" customFormat="false" ht="15" hidden="false" customHeight="false" outlineLevel="0" collapsed="false">
      <c r="A49" s="0" t="s">
        <v>79</v>
      </c>
      <c r="B49" s="0" t="n">
        <v>0.237</v>
      </c>
      <c r="C49" s="0" t="n">
        <v>4.44223637053347</v>
      </c>
    </row>
    <row r="50" customFormat="false" ht="15" hidden="false" customHeight="false" outlineLevel="0" collapsed="false">
      <c r="A50" s="0" t="s">
        <v>80</v>
      </c>
      <c r="B50" s="0" t="n">
        <v>0.173</v>
      </c>
      <c r="C50" s="0" t="n">
        <v>4.91241082994275</v>
      </c>
    </row>
    <row r="51" customFormat="false" ht="15" hidden="false" customHeight="false" outlineLevel="0" collapsed="false">
      <c r="A51" s="0" t="s">
        <v>81</v>
      </c>
      <c r="B51" s="0" t="n">
        <v>0.376</v>
      </c>
      <c r="C51" s="0" t="n">
        <v>2.91163693312944</v>
      </c>
    </row>
    <row r="52" customFormat="false" ht="15" hidden="false" customHeight="false" outlineLevel="0" collapsed="false">
      <c r="A52" s="0" t="s">
        <v>82</v>
      </c>
      <c r="B52" s="0" t="n">
        <v>0.459</v>
      </c>
      <c r="C52" s="0" t="n">
        <v>4.22346349096934</v>
      </c>
    </row>
    <row r="53" customFormat="false" ht="15" hidden="false" customHeight="false" outlineLevel="0" collapsed="false">
      <c r="A53" s="0" t="s">
        <v>83</v>
      </c>
      <c r="B53" s="0" t="n">
        <v>0.592</v>
      </c>
      <c r="C53" s="0" t="n">
        <v>4.72779858565269</v>
      </c>
    </row>
    <row r="54" customFormat="false" ht="15" hidden="false" customHeight="false" outlineLevel="0" collapsed="false">
      <c r="A54" s="0" t="s">
        <v>84</v>
      </c>
      <c r="B54" s="0" t="n">
        <v>0.283</v>
      </c>
      <c r="C54" s="0" t="n">
        <v>3.8785838331389</v>
      </c>
    </row>
    <row r="55" customFormat="false" ht="15" hidden="false" customHeight="false" outlineLevel="0" collapsed="false">
      <c r="A55" s="0" t="s">
        <v>85</v>
      </c>
      <c r="B55" s="0" t="n">
        <v>0.22</v>
      </c>
      <c r="C55" s="0" t="n">
        <v>2.16061857239947</v>
      </c>
    </row>
    <row r="56" customFormat="false" ht="15" hidden="false" customHeight="false" outlineLevel="0" collapsed="false">
      <c r="A56" s="0" t="s">
        <v>87</v>
      </c>
      <c r="B56" s="0" t="n">
        <v>0.377</v>
      </c>
      <c r="C56" s="0" t="n">
        <v>4.3896081306393</v>
      </c>
    </row>
    <row r="57" customFormat="false" ht="15" hidden="false" customHeight="false" outlineLevel="0" collapsed="false">
      <c r="A57" s="0" t="s">
        <v>88</v>
      </c>
      <c r="B57" s="0" t="n">
        <v>0.441</v>
      </c>
      <c r="C57" s="0" t="n">
        <v>4.13339614252954</v>
      </c>
    </row>
    <row r="58" customFormat="false" ht="15" hidden="false" customHeight="false" outlineLevel="0" collapsed="false">
      <c r="A58" s="0" t="s">
        <v>89</v>
      </c>
      <c r="B58" s="0" t="n">
        <v>0.614</v>
      </c>
      <c r="C58" s="0" t="n">
        <v>5.67753421142712</v>
      </c>
    </row>
    <row r="59" customFormat="false" ht="15" hidden="false" customHeight="false" outlineLevel="0" collapsed="false">
      <c r="A59" s="0" t="s">
        <v>92</v>
      </c>
      <c r="B59" s="0" t="n">
        <v>0.192</v>
      </c>
      <c r="C59" s="0" t="n">
        <v>2.94845697988082</v>
      </c>
    </row>
    <row r="60" customFormat="false" ht="15" hidden="false" customHeight="false" outlineLevel="0" collapsed="false">
      <c r="A60" s="0" t="s">
        <v>93</v>
      </c>
      <c r="B60" s="0" t="n">
        <v>0.459</v>
      </c>
      <c r="C60" s="0" t="n">
        <v>4.63920879070546</v>
      </c>
    </row>
    <row r="61" customFormat="false" ht="15" hidden="false" customHeight="false" outlineLevel="0" collapsed="false">
      <c r="A61" s="0" t="s">
        <v>94</v>
      </c>
      <c r="B61" s="0" t="n">
        <v>0.541</v>
      </c>
      <c r="C61" s="0" t="n">
        <v>4.96512918708548</v>
      </c>
    </row>
    <row r="62" customFormat="false" ht="15" hidden="false" customHeight="false" outlineLevel="0" collapsed="false">
      <c r="A62" s="0" t="s">
        <v>95</v>
      </c>
      <c r="B62" s="0" t="n">
        <v>0.605</v>
      </c>
      <c r="C62" s="0" t="n">
        <v>5.35998707965027</v>
      </c>
    </row>
    <row r="63" customFormat="false" ht="15" hidden="false" customHeight="false" outlineLevel="0" collapsed="false">
      <c r="A63" s="0" t="s">
        <v>96</v>
      </c>
      <c r="B63" s="0" t="n">
        <v>0.318</v>
      </c>
      <c r="C63" s="0" t="n">
        <v>3.55745787480044</v>
      </c>
    </row>
    <row r="64" customFormat="false" ht="15" hidden="false" customHeight="false" outlineLevel="0" collapsed="false">
      <c r="A64" s="0" t="s">
        <v>100</v>
      </c>
      <c r="B64" s="0" t="n">
        <v>0.461</v>
      </c>
      <c r="C64" s="0" t="n">
        <v>5.38832015943774</v>
      </c>
    </row>
    <row r="65" customFormat="false" ht="15" hidden="false" customHeight="false" outlineLevel="0" collapsed="false">
      <c r="A65" s="0" t="s">
        <v>101</v>
      </c>
      <c r="B65" s="0" t="n">
        <v>0.594</v>
      </c>
      <c r="C65" s="0" t="n">
        <v>5.81874391962494</v>
      </c>
    </row>
    <row r="66" customFormat="false" ht="15" hidden="false" customHeight="false" outlineLevel="0" collapsed="false">
      <c r="A66" s="0" t="s">
        <v>102</v>
      </c>
      <c r="B66" s="0" t="n">
        <v>0.376</v>
      </c>
      <c r="C66" s="0" t="n">
        <v>4.62759482510623</v>
      </c>
    </row>
    <row r="67" customFormat="false" ht="15" hidden="false" customHeight="false" outlineLevel="0" collapsed="false">
      <c r="A67" s="0" t="s">
        <v>105</v>
      </c>
      <c r="B67" s="0" t="n">
        <v>0.458</v>
      </c>
      <c r="C67" s="0" t="n">
        <v>4.94744377034516</v>
      </c>
    </row>
    <row r="68" customFormat="false" ht="15" hidden="false" customHeight="false" outlineLevel="0" collapsed="false">
      <c r="A68" s="0" t="s">
        <v>106</v>
      </c>
      <c r="B68" s="0" t="n">
        <v>0.544</v>
      </c>
      <c r="C68" s="0" t="n">
        <v>5.63017420145434</v>
      </c>
    </row>
    <row r="69" customFormat="false" ht="15" hidden="false" customHeight="false" outlineLevel="0" collapsed="false">
      <c r="A69" s="0" t="s">
        <v>107</v>
      </c>
      <c r="B69" s="0" t="n">
        <v>0.639</v>
      </c>
      <c r="C69" s="0" t="n">
        <v>5.85150983026806</v>
      </c>
    </row>
    <row r="70" customFormat="false" ht="15" hidden="false" customHeight="false" outlineLevel="0" collapsed="false">
      <c r="A70" s="0" t="s">
        <v>110</v>
      </c>
      <c r="B70" s="0" t="n">
        <v>0.223</v>
      </c>
      <c r="C70" s="0" t="n">
        <v>3.81837899173168</v>
      </c>
    </row>
    <row r="71" customFormat="false" ht="15" hidden="false" customHeight="false" outlineLevel="0" collapsed="false">
      <c r="A71" s="0" t="s">
        <v>111</v>
      </c>
      <c r="B71" s="0" t="n">
        <v>0.457</v>
      </c>
      <c r="C71" s="0" t="n">
        <v>3.8655327250133</v>
      </c>
    </row>
    <row r="72" customFormat="false" ht="15" hidden="false" customHeight="false" outlineLevel="0" collapsed="false">
      <c r="A72" s="0" t="s">
        <v>113</v>
      </c>
      <c r="B72" s="0" t="n">
        <v>0.654</v>
      </c>
      <c r="C72" s="0" t="n">
        <v>5.19734438783003</v>
      </c>
    </row>
    <row r="73" customFormat="false" ht="15" hidden="false" customHeight="false" outlineLevel="0" collapsed="false">
      <c r="A73" s="0" t="s">
        <v>114</v>
      </c>
      <c r="B73" s="0" t="n">
        <v>0.306</v>
      </c>
      <c r="C73" s="0" t="n">
        <v>6.03360364080155</v>
      </c>
    </row>
    <row r="74" customFormat="false" ht="15" hidden="false" customHeight="false" outlineLevel="0" collapsed="false">
      <c r="A74" s="0" t="s">
        <v>115</v>
      </c>
      <c r="B74" s="0" t="n">
        <v>0.173</v>
      </c>
      <c r="C74" s="0" t="n">
        <v>6.13484203820046</v>
      </c>
    </row>
    <row r="75" customFormat="false" ht="15" hidden="false" customHeight="false" outlineLevel="0" collapsed="false">
      <c r="A75" s="0" t="s">
        <v>116</v>
      </c>
      <c r="B75" s="0" t="n">
        <v>0.133</v>
      </c>
      <c r="C75" s="0" t="n">
        <v>6.1851431742884</v>
      </c>
    </row>
    <row r="76" customFormat="false" ht="15" hidden="false" customHeight="false" outlineLevel="0" collapsed="false">
      <c r="A76" s="0" t="s">
        <v>117</v>
      </c>
      <c r="B76" s="0" t="n">
        <v>0.383</v>
      </c>
      <c r="C76" s="0" t="n">
        <v>5.96658675743919</v>
      </c>
    </row>
    <row r="77" customFormat="false" ht="15" hidden="false" customHeight="false" outlineLevel="0" collapsed="false">
      <c r="A77" s="0" t="s">
        <v>118</v>
      </c>
      <c r="B77" s="0" t="n">
        <v>0.453</v>
      </c>
      <c r="C77" s="0" t="n">
        <v>5.97432941199808</v>
      </c>
    </row>
    <row r="78" customFormat="false" ht="15" hidden="false" customHeight="false" outlineLevel="0" collapsed="false">
      <c r="A78" s="0" t="s">
        <v>119</v>
      </c>
      <c r="B78" s="0" t="n">
        <v>0.547</v>
      </c>
      <c r="C78" s="0" t="n">
        <v>6.08789611814278</v>
      </c>
    </row>
    <row r="79" customFormat="false" ht="15" hidden="false" customHeight="false" outlineLevel="0" collapsed="false">
      <c r="A79" s="0" t="s">
        <v>124</v>
      </c>
      <c r="B79" s="0" t="n">
        <v>0.433</v>
      </c>
      <c r="C79" s="0" t="n">
        <v>5.14692730120864</v>
      </c>
    </row>
    <row r="80" customFormat="false" ht="15" hidden="false" customHeight="false" outlineLevel="0" collapsed="false">
      <c r="A80" s="0" t="s">
        <v>125</v>
      </c>
      <c r="B80" s="0" t="n">
        <v>0.516</v>
      </c>
      <c r="C80" s="0" t="n">
        <v>5.16906784955681</v>
      </c>
    </row>
    <row r="81" customFormat="false" ht="15" hidden="false" customHeight="false" outlineLevel="0" collapsed="false">
      <c r="A81" s="0" t="s">
        <v>126</v>
      </c>
      <c r="B81" s="0" t="n">
        <v>0.61</v>
      </c>
      <c r="C81" s="0" t="n">
        <v>5.51104567483008</v>
      </c>
    </row>
    <row r="82" customFormat="false" ht="15" hidden="false" customHeight="false" outlineLevel="0" collapsed="false">
      <c r="A82" s="0" t="s">
        <v>130</v>
      </c>
      <c r="B82" s="0" t="n">
        <v>0.477</v>
      </c>
      <c r="C82" s="0" t="n">
        <v>3.71623212315018</v>
      </c>
    </row>
    <row r="83" customFormat="false" ht="15" hidden="false" customHeight="false" outlineLevel="0" collapsed="false">
      <c r="A83" s="0" t="s">
        <v>131</v>
      </c>
      <c r="B83" s="0" t="n">
        <v>0.541</v>
      </c>
      <c r="C83" s="0" t="n">
        <v>4.79273296687257</v>
      </c>
    </row>
    <row r="84" customFormat="false" ht="15" hidden="false" customHeight="false" outlineLevel="0" collapsed="false">
      <c r="A84" s="0" t="s">
        <v>132</v>
      </c>
      <c r="B84" s="0" t="n">
        <v>0.6</v>
      </c>
      <c r="C84" s="0" t="n">
        <v>5.06538556448331</v>
      </c>
    </row>
    <row r="85" customFormat="false" ht="15" hidden="false" customHeight="false" outlineLevel="0" collapsed="false">
      <c r="A85" s="0" t="s">
        <v>133</v>
      </c>
      <c r="B85" s="0" t="n">
        <v>0.451</v>
      </c>
      <c r="C85" s="0" t="n">
        <v>5.13323150432254</v>
      </c>
    </row>
    <row r="86" customFormat="false" ht="15" hidden="false" customHeight="false" outlineLevel="0" collapsed="false">
      <c r="A86" s="0" t="s">
        <v>134</v>
      </c>
      <c r="B86" s="0" t="n">
        <v>0.369</v>
      </c>
      <c r="C86" s="0" t="n">
        <v>3.92208521916362</v>
      </c>
    </row>
    <row r="87" customFormat="false" ht="15" hidden="false" customHeight="false" outlineLevel="0" collapsed="false">
      <c r="A87" s="0" t="s">
        <v>136</v>
      </c>
      <c r="B87" s="0" t="n">
        <v>0.538</v>
      </c>
      <c r="C87" s="0" t="n">
        <v>5.4916476456333</v>
      </c>
    </row>
    <row r="88" customFormat="false" ht="15" hidden="false" customHeight="false" outlineLevel="0" collapsed="false">
      <c r="A88" s="0" t="s">
        <v>137</v>
      </c>
      <c r="B88" s="0" t="n">
        <v>0.615</v>
      </c>
      <c r="C88" s="0" t="n">
        <v>5.8392346171281</v>
      </c>
    </row>
    <row r="89" customFormat="false" ht="15" hidden="false" customHeight="false" outlineLevel="0" collapsed="false">
      <c r="A89" s="0" t="s">
        <v>138</v>
      </c>
      <c r="B89" s="0" t="n">
        <v>0.678</v>
      </c>
      <c r="C89" s="0" t="n">
        <v>6.20220646549634</v>
      </c>
    </row>
    <row r="90" customFormat="false" ht="15" hidden="false" customHeight="false" outlineLevel="0" collapsed="false">
      <c r="A90" s="0" t="s">
        <v>139</v>
      </c>
      <c r="B90" s="0" t="n">
        <v>0.444</v>
      </c>
      <c r="C90" s="0" t="n">
        <v>5.12757057241491</v>
      </c>
    </row>
    <row r="91" customFormat="false" ht="15" hidden="false" customHeight="false" outlineLevel="0" collapsed="false">
      <c r="A91" s="0" t="s">
        <v>140</v>
      </c>
      <c r="B91" s="0" t="n">
        <v>0.367</v>
      </c>
      <c r="C91" s="0" t="n">
        <v>2.98382467334509</v>
      </c>
    </row>
    <row r="92" customFormat="false" ht="15" hidden="false" customHeight="false" outlineLevel="0" collapsed="false">
      <c r="A92" s="0" t="s">
        <v>141</v>
      </c>
      <c r="B92" s="0" t="n">
        <v>0.304</v>
      </c>
      <c r="C92" s="0" t="n">
        <v>3.94427040820962</v>
      </c>
    </row>
    <row r="93" customFormat="false" ht="15" hidden="false" customHeight="false" outlineLevel="0" collapsed="false">
      <c r="A93" s="0" t="s">
        <v>142</v>
      </c>
      <c r="B93" s="0" t="n">
        <v>0.595</v>
      </c>
      <c r="C93" s="0" t="n">
        <v>4.82014974842574</v>
      </c>
    </row>
    <row r="94" customFormat="false" ht="15" hidden="false" customHeight="false" outlineLevel="0" collapsed="false">
      <c r="A94" s="0" t="s">
        <v>143</v>
      </c>
      <c r="B94" s="0" t="n">
        <v>0.645</v>
      </c>
      <c r="C94" s="0" t="n">
        <v>5.11581922238053</v>
      </c>
    </row>
    <row r="95" customFormat="false" ht="15" hidden="false" customHeight="false" outlineLevel="0" collapsed="false">
      <c r="A95" s="0" t="s">
        <v>144</v>
      </c>
      <c r="B95" s="0" t="n">
        <v>0.818</v>
      </c>
      <c r="C95" s="0" t="n">
        <v>5.61920399897937</v>
      </c>
    </row>
    <row r="96" customFormat="false" ht="15" hidden="false" customHeight="false" outlineLevel="0" collapsed="false">
      <c r="A96" s="0" t="s">
        <v>145</v>
      </c>
      <c r="B96" s="0" t="n">
        <v>0.462</v>
      </c>
      <c r="C96" s="0" t="n">
        <v>5.50400939531215</v>
      </c>
    </row>
    <row r="97" customFormat="false" ht="15" hidden="false" customHeight="false" outlineLevel="0" collapsed="false">
      <c r="A97" s="0" t="s">
        <v>146</v>
      </c>
      <c r="B97" s="0" t="n">
        <v>0.393</v>
      </c>
      <c r="C97" s="0" t="n">
        <v>4.72815785884666</v>
      </c>
    </row>
    <row r="98" customFormat="false" ht="15" hidden="false" customHeight="false" outlineLevel="0" collapsed="false">
      <c r="A98" s="0" t="s">
        <v>148</v>
      </c>
      <c r="B98" s="0" t="n">
        <v>0.173</v>
      </c>
      <c r="C98" s="0" t="n">
        <v>3.72025028890878</v>
      </c>
    </row>
    <row r="99" customFormat="false" ht="15" hidden="false" customHeight="false" outlineLevel="0" collapsed="false">
      <c r="A99" s="0" t="s">
        <v>149</v>
      </c>
      <c r="B99" s="0" t="n">
        <v>0.544</v>
      </c>
      <c r="C99" s="0" t="n">
        <v>5.57890100259926</v>
      </c>
    </row>
    <row r="100" customFormat="false" ht="15" hidden="false" customHeight="false" outlineLevel="0" collapsed="false">
      <c r="A100" s="0" t="s">
        <v>150</v>
      </c>
      <c r="B100" s="0" t="n">
        <v>0.607</v>
      </c>
      <c r="C100" s="0" t="n">
        <v>5.63175248525672</v>
      </c>
    </row>
    <row r="101" customFormat="false" ht="15" hidden="false" customHeight="false" outlineLevel="0" collapsed="false">
      <c r="A101" s="0" t="s">
        <v>151</v>
      </c>
      <c r="B101" s="0" t="n">
        <v>0.684</v>
      </c>
      <c r="C101" s="0" t="n">
        <v>5.90540154543516</v>
      </c>
    </row>
    <row r="102" customFormat="false" ht="15" hidden="false" customHeight="false" outlineLevel="0" collapsed="false">
      <c r="A102" s="0" t="s">
        <v>152</v>
      </c>
      <c r="B102" s="0" t="n">
        <v>0.443</v>
      </c>
      <c r="C102" s="0" t="n">
        <v>3.97154858909931</v>
      </c>
    </row>
    <row r="103" customFormat="false" ht="15" hidden="false" customHeight="false" outlineLevel="0" collapsed="false">
      <c r="A103" s="0" t="s">
        <v>155</v>
      </c>
      <c r="B103" s="0" t="n">
        <v>0.52</v>
      </c>
      <c r="C103" s="0" t="n">
        <v>5.07384279361751</v>
      </c>
    </row>
    <row r="104" customFormat="false" ht="15" hidden="false" customHeight="false" outlineLevel="0" collapsed="false">
      <c r="A104" s="0" t="s">
        <v>156</v>
      </c>
      <c r="B104" s="0" t="n">
        <v>0.584</v>
      </c>
      <c r="C104" s="0" t="n">
        <v>5.44748601694233</v>
      </c>
    </row>
    <row r="105" customFormat="false" ht="15" hidden="false" customHeight="false" outlineLevel="0" collapsed="false">
      <c r="A105" s="0" t="s">
        <v>157</v>
      </c>
      <c r="B105" s="0" t="n">
        <v>0.647</v>
      </c>
      <c r="C105" s="0" t="n">
        <v>5.66805414185193</v>
      </c>
    </row>
    <row r="106" customFormat="false" ht="15" hidden="false" customHeight="false" outlineLevel="0" collapsed="false">
      <c r="A106" s="0" t="s">
        <v>161</v>
      </c>
      <c r="B106" s="0" t="n">
        <v>0.306</v>
      </c>
      <c r="C106" s="0" t="n">
        <v>4.38997789897908</v>
      </c>
    </row>
    <row r="107" customFormat="false" ht="15" hidden="false" customHeight="false" outlineLevel="0" collapsed="false">
      <c r="A107" s="0" t="s">
        <v>162</v>
      </c>
      <c r="B107" s="0" t="n">
        <v>0.173</v>
      </c>
      <c r="C107" s="0" t="n">
        <v>4.9314623966852</v>
      </c>
    </row>
    <row r="108" customFormat="false" ht="15" hidden="false" customHeight="false" outlineLevel="0" collapsed="false">
      <c r="A108" s="0" t="s">
        <v>163</v>
      </c>
      <c r="B108" s="0" t="n">
        <v>0.646</v>
      </c>
      <c r="C108" s="0" t="n">
        <v>5.36428859472766</v>
      </c>
    </row>
    <row r="109" customFormat="false" ht="15" hidden="false" customHeight="false" outlineLevel="0" collapsed="false">
      <c r="A109" s="0" t="s">
        <v>166</v>
      </c>
      <c r="B109" s="0" t="n">
        <v>0.371</v>
      </c>
      <c r="C109" s="0" t="n">
        <v>3.15058145913413</v>
      </c>
    </row>
    <row r="110" customFormat="false" ht="15" hidden="false" customHeight="false" outlineLevel="0" collapsed="false">
      <c r="A110" s="0" t="s">
        <v>168</v>
      </c>
      <c r="B110" s="0" t="n">
        <v>0.604</v>
      </c>
      <c r="C110" s="0" t="n">
        <v>5.28985967795285</v>
      </c>
    </row>
    <row r="111" customFormat="false" ht="15" hidden="false" customHeight="false" outlineLevel="0" collapsed="false">
      <c r="A111" s="0" t="s">
        <v>169</v>
      </c>
      <c r="B111" s="0" t="n">
        <v>0.737</v>
      </c>
      <c r="C111" s="0" t="n">
        <v>5.79056930518636</v>
      </c>
    </row>
    <row r="112" customFormat="false" ht="15" hidden="false" customHeight="false" outlineLevel="0" collapsed="false">
      <c r="A112" s="0" t="s">
        <v>170</v>
      </c>
      <c r="B112" s="0" t="n">
        <v>0.56</v>
      </c>
      <c r="C112" s="0" t="n">
        <v>5.55014980593629</v>
      </c>
    </row>
    <row r="113" customFormat="false" ht="15" hidden="false" customHeight="false" outlineLevel="0" collapsed="false">
      <c r="A113" s="0" t="s">
        <v>171</v>
      </c>
      <c r="B113" s="0" t="n">
        <v>0.477</v>
      </c>
      <c r="C113" s="0" t="n">
        <v>5.23398066423975</v>
      </c>
    </row>
    <row r="114" customFormat="false" ht="15" hidden="false" customHeight="false" outlineLevel="0" collapsed="false">
      <c r="A114" s="0" t="s">
        <v>172</v>
      </c>
      <c r="B114" s="0" t="n">
        <v>0.401</v>
      </c>
      <c r="C114" s="0" t="n">
        <v>4.45300504569812</v>
      </c>
    </row>
    <row r="115" customFormat="false" ht="15" hidden="false" customHeight="false" outlineLevel="0" collapsed="false">
      <c r="A115" s="0" t="s">
        <v>173</v>
      </c>
      <c r="B115" s="0" t="n">
        <v>0.267</v>
      </c>
      <c r="C115" s="0" t="n">
        <v>4.70628899289383</v>
      </c>
    </row>
    <row r="116" customFormat="false" ht="15" hidden="false" customHeight="false" outlineLevel="0" collapsed="false">
      <c r="A116" s="0" t="s">
        <v>174</v>
      </c>
      <c r="B116" s="0" t="n">
        <v>0.387</v>
      </c>
      <c r="C116" s="0" t="n">
        <v>4.48887744246835</v>
      </c>
    </row>
    <row r="117" customFormat="false" ht="15" hidden="false" customHeight="false" outlineLevel="0" collapsed="false">
      <c r="A117" s="0" t="s">
        <v>175</v>
      </c>
      <c r="B117" s="0" t="n">
        <v>0.45</v>
      </c>
      <c r="C117" s="0" t="n">
        <v>4.65947797833705</v>
      </c>
    </row>
    <row r="118" customFormat="false" ht="15" hidden="false" customHeight="false" outlineLevel="0" collapsed="false">
      <c r="A118" s="0" t="s">
        <v>176</v>
      </c>
      <c r="B118" s="0" t="n">
        <v>0.537</v>
      </c>
      <c r="C118" s="0" t="n">
        <v>5.43345067419552</v>
      </c>
    </row>
    <row r="119" customFormat="false" ht="15" hidden="false" customHeight="false" outlineLevel="0" collapsed="false">
      <c r="A119" s="0" t="s">
        <v>177</v>
      </c>
      <c r="B119" s="0" t="n">
        <v>0.544</v>
      </c>
      <c r="C119" s="0" t="n">
        <v>5.76401379103009</v>
      </c>
    </row>
    <row r="120" customFormat="false" ht="15" hidden="false" customHeight="false" outlineLevel="0" collapsed="false">
      <c r="A120" s="0" t="s">
        <v>178</v>
      </c>
      <c r="B120" s="0" t="n">
        <v>0.475</v>
      </c>
      <c r="C120" s="0" t="n">
        <v>5.52890717910195</v>
      </c>
    </row>
    <row r="121" customFormat="false" ht="15" hidden="false" customHeight="false" outlineLevel="0" collapsed="false">
      <c r="A121" s="0" t="s">
        <v>179</v>
      </c>
      <c r="B121" s="0" t="n">
        <v>0.388</v>
      </c>
      <c r="C121" s="0" t="n">
        <v>4.84375648180838</v>
      </c>
    </row>
    <row r="122" customFormat="false" ht="15" hidden="false" customHeight="false" outlineLevel="0" collapsed="false">
      <c r="A122" s="0" t="s">
        <v>181</v>
      </c>
      <c r="B122" s="0" t="n">
        <v>0.608</v>
      </c>
      <c r="C122" s="0" t="n">
        <v>6.01472131363808</v>
      </c>
    </row>
    <row r="123" customFormat="false" ht="15" hidden="false" customHeight="false" outlineLevel="0" collapsed="false">
      <c r="A123" s="0" t="s">
        <v>182</v>
      </c>
      <c r="B123" s="0" t="n">
        <v>0.703</v>
      </c>
      <c r="C123" s="0" t="n">
        <v>5.97590624003816</v>
      </c>
    </row>
    <row r="124" customFormat="false" ht="15" hidden="false" customHeight="false" outlineLevel="0" collapsed="false">
      <c r="A124" s="0" t="s">
        <v>183</v>
      </c>
      <c r="B124" s="0" t="n">
        <v>0.584</v>
      </c>
      <c r="C124" s="0" t="n">
        <v>5.79814145611608</v>
      </c>
    </row>
    <row r="125" customFormat="false" ht="15" hidden="false" customHeight="false" outlineLevel="0" collapsed="false">
      <c r="A125" s="0" t="s">
        <v>184</v>
      </c>
      <c r="B125" s="0" t="n">
        <v>0.497</v>
      </c>
      <c r="C125" s="0" t="n">
        <v>5.55299104331374</v>
      </c>
    </row>
    <row r="126" customFormat="false" ht="15" hidden="false" customHeight="false" outlineLevel="0" collapsed="false">
      <c r="A126" s="0" t="s">
        <v>185</v>
      </c>
      <c r="B126" s="0" t="n">
        <v>0.42</v>
      </c>
      <c r="C126" s="0" t="n">
        <v>5.01036806428131</v>
      </c>
    </row>
    <row r="127" customFormat="false" ht="15" hidden="false" customHeight="false" outlineLevel="0" collapsed="false">
      <c r="A127" s="0" t="s">
        <v>186</v>
      </c>
      <c r="B127" s="0" t="n">
        <v>0.357</v>
      </c>
      <c r="C127" s="0" t="n">
        <v>4.42698888521738</v>
      </c>
    </row>
    <row r="128" customFormat="false" ht="15" hidden="false" customHeight="false" outlineLevel="0" collapsed="false">
      <c r="A128" s="0" t="s">
        <v>187</v>
      </c>
      <c r="B128" s="0" t="n">
        <v>0.306</v>
      </c>
      <c r="C128" s="0" t="n">
        <v>3.84981360126839</v>
      </c>
    </row>
    <row r="129" customFormat="false" ht="15" hidden="false" customHeight="false" outlineLevel="0" collapsed="false">
      <c r="A129" s="0" t="s">
        <v>188</v>
      </c>
      <c r="B129" s="0" t="n">
        <v>0.633</v>
      </c>
      <c r="C129" s="0" t="n">
        <v>5.90165489187837</v>
      </c>
    </row>
    <row r="130" customFormat="false" ht="15" hidden="false" customHeight="false" outlineLevel="0" collapsed="false">
      <c r="A130" s="0" t="s">
        <v>189</v>
      </c>
      <c r="B130" s="0" t="n">
        <v>0.696</v>
      </c>
      <c r="C130" s="0" t="n">
        <v>6.04334389577426</v>
      </c>
    </row>
    <row r="131" customFormat="false" ht="15" hidden="false" customHeight="false" outlineLevel="0" collapsed="false">
      <c r="A131" s="0" t="s">
        <v>190</v>
      </c>
      <c r="B131" s="0" t="n">
        <v>0.609</v>
      </c>
      <c r="C131" s="0" t="n">
        <v>5.05052537325499</v>
      </c>
    </row>
    <row r="132" customFormat="false" ht="15" hidden="false" customHeight="false" outlineLevel="0" collapsed="false">
      <c r="A132" s="0" t="s">
        <v>196</v>
      </c>
      <c r="B132" s="0" t="n">
        <v>0.686</v>
      </c>
      <c r="C132" s="0" t="n">
        <v>5.58578636210141</v>
      </c>
    </row>
    <row r="133" customFormat="false" ht="15" hidden="false" customHeight="false" outlineLevel="0" collapsed="false">
      <c r="A133" s="0" t="s">
        <v>197</v>
      </c>
      <c r="B133" s="0" t="n">
        <v>0.649</v>
      </c>
      <c r="C133" s="0" t="n">
        <v>5.82706431325506</v>
      </c>
    </row>
    <row r="134" customFormat="false" ht="15" hidden="false" customHeight="false" outlineLevel="0" collapsed="false">
      <c r="A134" s="0" t="s">
        <v>198</v>
      </c>
      <c r="B134" s="0" t="n">
        <v>0.516</v>
      </c>
      <c r="C134" s="0" t="n">
        <v>3.5739316581042</v>
      </c>
    </row>
    <row r="135" customFormat="false" ht="15" hidden="false" customHeight="false" outlineLevel="0" collapsed="false">
      <c r="A135" s="0" t="s">
        <v>202</v>
      </c>
      <c r="B135" s="0" t="n">
        <v>0.731</v>
      </c>
      <c r="C135" s="0" t="n">
        <v>6.0791282154538</v>
      </c>
    </row>
    <row r="136" customFormat="false" ht="15" hidden="false" customHeight="false" outlineLevel="0" collapsed="false">
      <c r="A136" s="0" t="s">
        <v>203</v>
      </c>
      <c r="B136" s="0" t="n">
        <v>0.619</v>
      </c>
      <c r="C136" s="0" t="n">
        <v>4.04864258919267</v>
      </c>
    </row>
    <row r="137" customFormat="false" ht="15" hidden="false" customHeight="false" outlineLevel="0" collapsed="false">
      <c r="A137" s="0" t="s">
        <v>207</v>
      </c>
      <c r="B137" s="0" t="n">
        <v>0.329</v>
      </c>
      <c r="C137" s="0" t="n">
        <v>3.56583247647789</v>
      </c>
    </row>
    <row r="138" customFormat="false" ht="15" hidden="false" customHeight="false" outlineLevel="0" collapsed="false">
      <c r="A138" s="0" t="s">
        <v>208</v>
      </c>
      <c r="B138" s="0" t="n">
        <v>0.695</v>
      </c>
      <c r="C138" s="0" t="n">
        <v>5.13680301188133</v>
      </c>
    </row>
    <row r="139" customFormat="false" ht="15" hidden="false" customHeight="false" outlineLevel="0" collapsed="false">
      <c r="A139" s="0" t="s">
        <v>209</v>
      </c>
      <c r="B139" s="0" t="n">
        <v>0.678</v>
      </c>
      <c r="C139" s="0" t="n">
        <v>5.25283951668994</v>
      </c>
    </row>
    <row r="140" customFormat="false" ht="15" hidden="false" customHeight="false" outlineLevel="0" collapsed="false">
      <c r="A140" s="0" t="s">
        <v>210</v>
      </c>
      <c r="B140" s="0" t="n">
        <v>0.619</v>
      </c>
      <c r="C140" s="0" t="n">
        <v>5.09738542676011</v>
      </c>
    </row>
    <row r="141" customFormat="false" ht="15" hidden="false" customHeight="false" outlineLevel="0" collapsed="false">
      <c r="A141" s="0" t="s">
        <v>211</v>
      </c>
      <c r="B141" s="0" t="n">
        <v>0.55</v>
      </c>
      <c r="C141" s="0" t="n">
        <v>4.92158977568388</v>
      </c>
    </row>
    <row r="142" customFormat="false" ht="15" hidden="false" customHeight="false" outlineLevel="0" collapsed="false">
      <c r="A142" s="0" t="s">
        <v>212</v>
      </c>
      <c r="B142" s="0" t="n">
        <v>0.463</v>
      </c>
      <c r="C142" s="0" t="n">
        <v>4.15984350187525</v>
      </c>
    </row>
    <row r="143" customFormat="false" ht="15" hidden="false" customHeight="false" outlineLevel="0" collapsed="false">
      <c r="A143" s="0" t="s">
        <v>213</v>
      </c>
      <c r="B143" s="0" t="n">
        <v>0.369</v>
      </c>
      <c r="C143" s="0" t="n">
        <v>4.45604094988648</v>
      </c>
    </row>
    <row r="144" customFormat="false" ht="15" hidden="false" customHeight="false" outlineLevel="0" collapsed="false">
      <c r="A144" s="0" t="s">
        <v>214</v>
      </c>
      <c r="B144" s="0" t="n">
        <v>0.236</v>
      </c>
      <c r="C144" s="0" t="n">
        <v>4.01159412405292</v>
      </c>
    </row>
    <row r="145" customFormat="false" ht="15" hidden="false" customHeight="false" outlineLevel="0" collapsed="false">
      <c r="A145" s="0" t="s">
        <v>215</v>
      </c>
      <c r="B145" s="0" t="n">
        <v>0.742</v>
      </c>
      <c r="C145" s="0" t="n">
        <v>5.63950597231795</v>
      </c>
    </row>
    <row r="146" customFormat="false" ht="15" hidden="false" customHeight="false" outlineLevel="0" collapsed="false">
      <c r="A146" s="0" t="s">
        <v>216</v>
      </c>
      <c r="B146" s="0" t="n">
        <v>0.664</v>
      </c>
      <c r="C146" s="0" t="n">
        <v>5.4402371842287</v>
      </c>
    </row>
    <row r="147" customFormat="false" ht="15" hidden="false" customHeight="false" outlineLevel="0" collapsed="false">
      <c r="A147" s="0" t="s">
        <v>217</v>
      </c>
      <c r="B147" s="0" t="n">
        <v>0.614</v>
      </c>
      <c r="C147" s="0" t="n">
        <v>5.46382110804711</v>
      </c>
    </row>
    <row r="148" customFormat="false" ht="15" hidden="false" customHeight="false" outlineLevel="0" collapsed="false">
      <c r="A148" s="0" t="s">
        <v>218</v>
      </c>
      <c r="B148" s="0" t="n">
        <v>0.55</v>
      </c>
      <c r="C148" s="0" t="n">
        <v>5.33014442726449</v>
      </c>
    </row>
    <row r="149" customFormat="false" ht="15" hidden="false" customHeight="false" outlineLevel="0" collapsed="false">
      <c r="A149" s="0" t="s">
        <v>219</v>
      </c>
      <c r="B149" s="0" t="n">
        <v>0.456</v>
      </c>
      <c r="C149" s="0" t="n">
        <v>4.72759997227579</v>
      </c>
    </row>
    <row r="150" customFormat="false" ht="15" hidden="false" customHeight="false" outlineLevel="0" collapsed="false">
      <c r="A150" s="0" t="s">
        <v>221</v>
      </c>
      <c r="B150" s="0" t="n">
        <v>0.746</v>
      </c>
      <c r="C150" s="0" t="n">
        <v>5.92996303672383</v>
      </c>
    </row>
    <row r="151" customFormat="false" ht="15" hidden="false" customHeight="false" outlineLevel="0" collapsed="false">
      <c r="A151" s="0" t="s">
        <v>222</v>
      </c>
      <c r="B151" s="0" t="n">
        <v>0.758</v>
      </c>
      <c r="C151" s="0" t="n">
        <v>5.96081234208465</v>
      </c>
    </row>
    <row r="152" customFormat="false" ht="15" hidden="false" customHeight="false" outlineLevel="0" collapsed="false">
      <c r="A152" s="0" t="s">
        <v>223</v>
      </c>
      <c r="B152" s="0" t="n">
        <v>0.671</v>
      </c>
      <c r="C152" s="0" t="n">
        <v>5.7076327440584</v>
      </c>
    </row>
    <row r="153" customFormat="false" ht="15" hidden="false" customHeight="false" outlineLevel="0" collapsed="false">
      <c r="A153" s="0" t="s">
        <v>224</v>
      </c>
      <c r="B153" s="0" t="n">
        <v>0.622</v>
      </c>
      <c r="C153" s="0" t="n">
        <v>5.57080754539884</v>
      </c>
    </row>
    <row r="154" customFormat="false" ht="15" hidden="false" customHeight="false" outlineLevel="0" collapsed="false">
      <c r="A154" s="0" t="s">
        <v>225</v>
      </c>
      <c r="B154" s="0" t="n">
        <v>0.56</v>
      </c>
      <c r="C154" s="0" t="n">
        <v>5.48289224072752</v>
      </c>
    </row>
    <row r="155" customFormat="false" ht="15" hidden="false" customHeight="false" outlineLevel="0" collapsed="false">
      <c r="A155" s="0" t="s">
        <v>226</v>
      </c>
      <c r="B155" s="0" t="n">
        <v>0.483</v>
      </c>
      <c r="C155" s="0" t="n">
        <v>5.02007686754916</v>
      </c>
    </row>
    <row r="156" customFormat="false" ht="15" hidden="false" customHeight="false" outlineLevel="0" collapsed="false">
      <c r="A156" s="0" t="s">
        <v>227</v>
      </c>
      <c r="B156" s="0" t="n">
        <v>0.401</v>
      </c>
      <c r="C156" s="0" t="n">
        <v>4.70320838124296</v>
      </c>
    </row>
    <row r="157" customFormat="false" ht="15" hidden="false" customHeight="false" outlineLevel="0" collapsed="false">
      <c r="A157" s="0" t="s">
        <v>228</v>
      </c>
      <c r="B157" s="0" t="n">
        <v>0.306</v>
      </c>
      <c r="C157" s="0" t="n">
        <v>4.83420840070304</v>
      </c>
    </row>
    <row r="158" customFormat="false" ht="15" hidden="false" customHeight="false" outlineLevel="0" collapsed="false">
      <c r="A158" s="0" t="s">
        <v>229</v>
      </c>
      <c r="B158" s="0" t="n">
        <v>0.173</v>
      </c>
      <c r="C158" s="0" t="n">
        <v>5.18472705285827</v>
      </c>
    </row>
    <row r="159" customFormat="false" ht="15" hidden="false" customHeight="false" outlineLevel="0" collapsed="false">
      <c r="A159" s="0" t="s">
        <v>230</v>
      </c>
      <c r="B159" s="0" t="n">
        <v>0.793</v>
      </c>
      <c r="C159" s="0" t="n">
        <v>5.98779353209187</v>
      </c>
    </row>
    <row r="160" customFormat="false" ht="15" hidden="false" customHeight="false" outlineLevel="0" collapsed="false">
      <c r="A160" s="0" t="s">
        <v>231</v>
      </c>
      <c r="B160" s="0" t="n">
        <v>0.742</v>
      </c>
      <c r="C160" s="0" t="n">
        <v>5.99101778597961</v>
      </c>
    </row>
    <row r="161" customFormat="false" ht="15" hidden="false" customHeight="false" outlineLevel="0" collapsed="false">
      <c r="A161" s="0" t="s">
        <v>232</v>
      </c>
      <c r="B161" s="0" t="n">
        <v>0.621</v>
      </c>
      <c r="C161" s="0" t="n">
        <v>5.66612359505664</v>
      </c>
    </row>
    <row r="162" customFormat="false" ht="15" hidden="false" customHeight="false" outlineLevel="0" collapsed="false">
      <c r="A162" s="0" t="s">
        <v>233</v>
      </c>
      <c r="B162" s="0" t="n">
        <v>0.544</v>
      </c>
      <c r="C162" s="0" t="n">
        <v>5.42405014684238</v>
      </c>
    </row>
    <row r="163" customFormat="false" ht="15" hidden="false" customHeight="false" outlineLevel="0" collapsed="false">
      <c r="A163" s="0" t="s">
        <v>234</v>
      </c>
      <c r="B163" s="0" t="n">
        <v>0.388</v>
      </c>
      <c r="C163" s="0" t="n">
        <v>3.47316423141738</v>
      </c>
    </row>
    <row r="164" customFormat="false" ht="15" hidden="false" customHeight="false" outlineLevel="0" collapsed="false">
      <c r="A164" s="0" t="s">
        <v>235</v>
      </c>
      <c r="B164" s="0" t="n">
        <v>0.306</v>
      </c>
      <c r="C164" s="0" t="n">
        <v>4.3197288303635</v>
      </c>
    </row>
    <row r="165" customFormat="false" ht="15" hidden="false" customHeight="false" outlineLevel="0" collapsed="false">
      <c r="A165" s="0" t="s">
        <v>236</v>
      </c>
      <c r="B165" s="0" t="n">
        <v>0.173</v>
      </c>
      <c r="C165" s="0" t="n">
        <v>4.18846611465853</v>
      </c>
    </row>
    <row r="166" customFormat="false" ht="15" hidden="false" customHeight="false" outlineLevel="0" collapsed="false">
      <c r="A166" s="0" t="s">
        <v>237</v>
      </c>
      <c r="B166" s="0" t="n">
        <v>0.729</v>
      </c>
      <c r="C166" s="0" t="n">
        <v>5.63290148284749</v>
      </c>
    </row>
    <row r="167" customFormat="false" ht="15" hidden="false" customHeight="false" outlineLevel="0" collapsed="false">
      <c r="A167" s="0" t="s">
        <v>238</v>
      </c>
      <c r="B167" s="0" t="n">
        <v>0.609</v>
      </c>
      <c r="C167" s="0" t="n">
        <v>5.2561524105958</v>
      </c>
    </row>
    <row r="168" customFormat="false" ht="15" hidden="false" customHeight="false" outlineLevel="0" collapsed="false">
      <c r="A168" s="0" t="s">
        <v>239</v>
      </c>
      <c r="B168" s="0" t="n">
        <v>0.547</v>
      </c>
      <c r="C168" s="0" t="n">
        <v>4.91517840995947</v>
      </c>
    </row>
    <row r="169" customFormat="false" ht="15" hidden="false" customHeight="false" outlineLevel="0" collapsed="false">
      <c r="A169" s="0" t="s">
        <v>240</v>
      </c>
      <c r="B169" s="0" t="n">
        <v>0.464</v>
      </c>
      <c r="C169" s="0" t="n">
        <v>4.32219654537952</v>
      </c>
    </row>
    <row r="170" customFormat="false" ht="15" hidden="false" customHeight="false" outlineLevel="0" collapsed="false">
      <c r="A170" s="0" t="s">
        <v>241</v>
      </c>
      <c r="B170" s="0" t="n">
        <v>0.401</v>
      </c>
      <c r="C170" s="0" t="n">
        <v>3.97044451176527</v>
      </c>
    </row>
    <row r="171" customFormat="false" ht="15" hidden="false" customHeight="false" outlineLevel="0" collapsed="false">
      <c r="A171" s="0" t="s">
        <v>245</v>
      </c>
      <c r="B171" s="0" t="n">
        <v>0.162</v>
      </c>
      <c r="C171" s="0" t="n">
        <v>4.80745235542532</v>
      </c>
    </row>
    <row r="172" customFormat="false" ht="15" hidden="false" customHeight="false" outlineLevel="0" collapsed="false">
      <c r="A172" s="0" t="s">
        <v>246</v>
      </c>
      <c r="B172" s="0" t="n">
        <v>0.173</v>
      </c>
      <c r="C172" s="0" t="n">
        <v>4.84355199493113</v>
      </c>
    </row>
    <row r="173" customFormat="false" ht="15" hidden="false" customHeight="false" outlineLevel="0" collapsed="false">
      <c r="A173" s="0" t="s">
        <v>30</v>
      </c>
      <c r="B173" s="0" t="n">
        <v>0.121</v>
      </c>
      <c r="C173" s="0" t="n">
        <v>3.68547749973351</v>
      </c>
    </row>
    <row r="174" customFormat="false" ht="15" hidden="false" customHeight="false" outlineLevel="0" collapsed="false">
      <c r="A174" s="0" t="s">
        <v>247</v>
      </c>
      <c r="B174" s="0" t="n">
        <v>0.173</v>
      </c>
      <c r="C174" s="0" t="n">
        <v>5.47007467241561</v>
      </c>
    </row>
    <row r="175" customFormat="false" ht="15" hidden="false" customHeight="false" outlineLevel="0" collapsed="false">
      <c r="A175" s="0" t="s">
        <v>84</v>
      </c>
      <c r="B175" s="0" t="n">
        <v>0.283</v>
      </c>
      <c r="C175" s="0" t="n">
        <v>3.77759209835193</v>
      </c>
    </row>
    <row r="176" customFormat="false" ht="15" hidden="false" customHeight="false" outlineLevel="0" collapsed="false">
      <c r="A176" s="0" t="s">
        <v>248</v>
      </c>
      <c r="B176" s="0" t="n">
        <v>0.236</v>
      </c>
      <c r="C176" s="0" t="n">
        <v>3.9981354857924</v>
      </c>
    </row>
    <row r="177" customFormat="false" ht="15" hidden="false" customHeight="false" outlineLevel="0" collapsed="false">
      <c r="A177" s="0" t="s">
        <v>251</v>
      </c>
      <c r="B177" s="0" t="n">
        <v>0.342</v>
      </c>
      <c r="C177" s="0" t="n">
        <v>4.60978238497029</v>
      </c>
    </row>
    <row r="178" customFormat="false" ht="15" hidden="false" customHeight="false" outlineLevel="0" collapsed="false">
      <c r="A178" s="0" t="s">
        <v>254</v>
      </c>
      <c r="B178" s="0" t="n">
        <v>0.306</v>
      </c>
      <c r="C178" s="0" t="n">
        <v>4.03019519048201</v>
      </c>
    </row>
    <row r="179" customFormat="false" ht="15" hidden="false" customHeight="false" outlineLevel="0" collapsed="false">
      <c r="A179" s="0" t="s">
        <v>255</v>
      </c>
      <c r="B179" s="0" t="n">
        <v>0.369</v>
      </c>
      <c r="C179" s="0" t="n">
        <v>4.05458662842729</v>
      </c>
    </row>
    <row r="180" customFormat="false" ht="15" hidden="false" customHeight="false" outlineLevel="0" collapsed="false">
      <c r="A180" s="0" t="s">
        <v>256</v>
      </c>
      <c r="B180" s="0" t="n">
        <v>0.357</v>
      </c>
      <c r="C180" s="0" t="n">
        <v>5.32409521549451</v>
      </c>
    </row>
    <row r="181" customFormat="false" ht="15" hidden="false" customHeight="false" outlineLevel="0" collapsed="false">
      <c r="A181" s="0" t="s">
        <v>257</v>
      </c>
      <c r="B181" s="0" t="n">
        <v>0.384</v>
      </c>
      <c r="C181" s="0" t="n">
        <v>3.97924872652309</v>
      </c>
    </row>
    <row r="182" customFormat="false" ht="15" hidden="false" customHeight="false" outlineLevel="0" collapsed="false">
      <c r="A182" s="0" t="s">
        <v>259</v>
      </c>
      <c r="B182" s="0" t="n">
        <v>0.344</v>
      </c>
      <c r="C182" s="0" t="n">
        <v>4.2464985807958</v>
      </c>
    </row>
    <row r="183" customFormat="false" ht="15" hidden="false" customHeight="false" outlineLevel="0" collapsed="false">
      <c r="A183" s="0" t="s">
        <v>260</v>
      </c>
      <c r="B183" s="0" t="n">
        <v>0.367</v>
      </c>
      <c r="C183" s="0" t="n">
        <v>4.42314638452296</v>
      </c>
    </row>
    <row r="184" customFormat="false" ht="15" hidden="false" customHeight="false" outlineLevel="0" collapsed="false">
      <c r="A184" s="0" t="s">
        <v>262</v>
      </c>
      <c r="B184" s="0" t="n">
        <v>0.456</v>
      </c>
      <c r="C184" s="0" t="n">
        <v>5.35162207117916</v>
      </c>
    </row>
    <row r="185" customFormat="false" ht="15" hidden="false" customHeight="false" outlineLevel="0" collapsed="false">
      <c r="A185" s="0" t="s">
        <v>264</v>
      </c>
      <c r="B185" s="0" t="n">
        <v>0.427</v>
      </c>
      <c r="C185" s="0" t="n">
        <v>3.77821349479864</v>
      </c>
    </row>
    <row r="186" customFormat="false" ht="15" hidden="false" customHeight="false" outlineLevel="0" collapsed="false">
      <c r="A186" s="0" t="s">
        <v>265</v>
      </c>
      <c r="B186" s="0" t="n">
        <v>0.427</v>
      </c>
      <c r="C186" s="0" t="n">
        <v>4.1589809212058</v>
      </c>
    </row>
    <row r="187" customFormat="false" ht="15" hidden="false" customHeight="false" outlineLevel="0" collapsed="false">
      <c r="A187" s="0" t="s">
        <v>266</v>
      </c>
      <c r="B187" s="0" t="n">
        <v>0.483</v>
      </c>
      <c r="C187" s="0" t="n">
        <v>4.79031768211089</v>
      </c>
    </row>
    <row r="188" customFormat="false" ht="15" hidden="false" customHeight="false" outlineLevel="0" collapsed="false">
      <c r="A188" s="0" t="s">
        <v>267</v>
      </c>
      <c r="B188" s="0" t="n">
        <v>0.42</v>
      </c>
      <c r="C188" s="0" t="n">
        <v>4.78077599594269</v>
      </c>
    </row>
    <row r="189" customFormat="false" ht="15" hidden="false" customHeight="false" outlineLevel="0" collapsed="false">
      <c r="A189" s="0" t="s">
        <v>268</v>
      </c>
      <c r="B189" s="0" t="n">
        <v>0.401</v>
      </c>
      <c r="C189" s="0" t="n">
        <v>4.45992296800962</v>
      </c>
    </row>
    <row r="190" customFormat="false" ht="15" hidden="false" customHeight="false" outlineLevel="0" collapsed="false">
      <c r="A190" s="0" t="s">
        <v>269</v>
      </c>
      <c r="B190" s="0" t="n">
        <v>0.477</v>
      </c>
      <c r="C190" s="0" t="n">
        <v>4.91179392996303</v>
      </c>
    </row>
    <row r="191" customFormat="false" ht="15" hidden="false" customHeight="false" outlineLevel="0" collapsed="false">
      <c r="A191" s="0" t="s">
        <v>270</v>
      </c>
      <c r="B191" s="0" t="n">
        <v>0.451</v>
      </c>
      <c r="C191" s="0" t="n">
        <v>2.98758136367376</v>
      </c>
    </row>
    <row r="192" customFormat="false" ht="15" hidden="false" customHeight="false" outlineLevel="0" collapsed="false">
      <c r="A192" s="0" t="s">
        <v>271</v>
      </c>
      <c r="B192" s="0" t="n">
        <v>0.55</v>
      </c>
      <c r="C192" s="0" t="n">
        <v>4.48847019535153</v>
      </c>
    </row>
    <row r="193" customFormat="false" ht="15" hidden="false" customHeight="false" outlineLevel="0" collapsed="false">
      <c r="A193" s="0" t="s">
        <v>272</v>
      </c>
      <c r="B193" s="0" t="n">
        <v>0.555</v>
      </c>
      <c r="C193" s="0" t="n">
        <v>5.05449109796126</v>
      </c>
    </row>
    <row r="194" customFormat="false" ht="15" hidden="false" customHeight="false" outlineLevel="0" collapsed="false">
      <c r="A194" s="0" t="s">
        <v>273</v>
      </c>
      <c r="B194" s="0" t="n">
        <v>0.593</v>
      </c>
      <c r="C194" s="0" t="n">
        <v>4.95665419380475</v>
      </c>
    </row>
    <row r="195" customFormat="false" ht="15" hidden="false" customHeight="false" outlineLevel="0" collapsed="false">
      <c r="A195" s="0" t="s">
        <v>274</v>
      </c>
      <c r="B195" s="0" t="n">
        <v>0.552</v>
      </c>
      <c r="C195" s="0" t="n">
        <v>5.44622829812072</v>
      </c>
    </row>
    <row r="196" customFormat="false" ht="15" hidden="false" customHeight="false" outlineLevel="0" collapsed="false">
      <c r="A196" s="0" t="s">
        <v>275</v>
      </c>
      <c r="B196" s="0" t="n">
        <v>0.52</v>
      </c>
      <c r="C196" s="0" t="n">
        <v>5.36512324904502</v>
      </c>
    </row>
    <row r="197" customFormat="false" ht="15" hidden="false" customHeight="false" outlineLevel="0" collapsed="false">
      <c r="A197" s="0" t="s">
        <v>276</v>
      </c>
      <c r="B197" s="0" t="n">
        <v>0.539</v>
      </c>
      <c r="C197" s="0" t="n">
        <v>5.83568859338751</v>
      </c>
    </row>
    <row r="198" customFormat="false" ht="15" hidden="false" customHeight="false" outlineLevel="0" collapsed="false">
      <c r="A198" s="0" t="s">
        <v>278</v>
      </c>
      <c r="B198" s="0" t="n">
        <v>0.535</v>
      </c>
      <c r="C198" s="0" t="n">
        <v>3.92044944666492</v>
      </c>
    </row>
    <row r="199" customFormat="false" ht="15" hidden="false" customHeight="false" outlineLevel="0" collapsed="false">
      <c r="A199" s="0" t="s">
        <v>280</v>
      </c>
      <c r="B199" s="0" t="n">
        <v>0.524</v>
      </c>
      <c r="C199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41430192440712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466593171289537</v>
      </c>
      <c r="C3" s="0" t="n">
        <v>5.6662816282311</v>
      </c>
    </row>
    <row r="4" customFormat="false" ht="15" hidden="false" customHeight="false" outlineLevel="0" collapsed="false">
      <c r="A4" s="0" t="s">
        <v>13</v>
      </c>
      <c r="B4" s="0" t="n">
        <v>0.49885056126754</v>
      </c>
      <c r="C4" s="0" t="n">
        <v>5.46632211233237</v>
      </c>
    </row>
    <row r="5" customFormat="false" ht="15" hidden="false" customHeight="false" outlineLevel="0" collapsed="false">
      <c r="A5" s="0" t="s">
        <v>14</v>
      </c>
      <c r="B5" s="0" t="n">
        <v>0.505634530052639</v>
      </c>
      <c r="C5" s="0" t="n">
        <v>5.44335665976203</v>
      </c>
    </row>
    <row r="6" customFormat="false" ht="15" hidden="false" customHeight="false" outlineLevel="0" collapsed="false">
      <c r="A6" s="0" t="s">
        <v>15</v>
      </c>
      <c r="B6" s="0" t="n">
        <v>0.527626451177649</v>
      </c>
      <c r="C6" s="0" t="n">
        <v>5.3784225768959</v>
      </c>
    </row>
    <row r="7" customFormat="false" ht="15" hidden="false" customHeight="false" outlineLevel="0" collapsed="false">
      <c r="A7" s="0" t="s">
        <v>16</v>
      </c>
      <c r="B7" s="0" t="n">
        <v>0.56723480554039</v>
      </c>
      <c r="C7" s="0" t="n">
        <v>5.45076721124111</v>
      </c>
    </row>
    <row r="8" customFormat="false" ht="15" hidden="false" customHeight="false" outlineLevel="0" collapsed="false">
      <c r="A8" s="0" t="s">
        <v>17</v>
      </c>
      <c r="B8" s="0" t="n">
        <v>0.611724653452249</v>
      </c>
      <c r="C8" s="0" t="n">
        <v>5.47185935602726</v>
      </c>
    </row>
    <row r="9" customFormat="false" ht="15" hidden="false" customHeight="false" outlineLevel="0" collapsed="false">
      <c r="A9" s="0" t="s">
        <v>22</v>
      </c>
      <c r="B9" s="0" t="n">
        <v>0.660474979602516</v>
      </c>
      <c r="C9" s="0" t="n">
        <v>5.38664699282548</v>
      </c>
    </row>
    <row r="10" customFormat="false" ht="15" hidden="false" customHeight="false" outlineLevel="0" collapsed="false">
      <c r="A10" s="0" t="s">
        <v>23</v>
      </c>
      <c r="B10" s="0" t="n">
        <v>0.68986050204002</v>
      </c>
      <c r="C10" s="0" t="n">
        <v>5.00061465610867</v>
      </c>
    </row>
    <row r="11" customFormat="false" ht="15" hidden="false" customHeight="false" outlineLevel="0" collapsed="false">
      <c r="A11" s="0" t="s">
        <v>25</v>
      </c>
      <c r="B11" s="0" t="n">
        <v>0.472083908145765</v>
      </c>
      <c r="C11" s="0" t="n">
        <v>3.66154956910405</v>
      </c>
    </row>
    <row r="12" customFormat="false" ht="15" hidden="false" customHeight="false" outlineLevel="0" collapsed="false">
      <c r="A12" s="0" t="s">
        <v>26</v>
      </c>
      <c r="B12" s="0" t="n">
        <v>0.541334963483322</v>
      </c>
      <c r="C12" s="0" t="n">
        <v>3.97676710489201</v>
      </c>
    </row>
    <row r="13" customFormat="false" ht="15" hidden="false" customHeight="false" outlineLevel="0" collapsed="false">
      <c r="A13" s="0" t="s">
        <v>27</v>
      </c>
      <c r="B13" s="0" t="n">
        <v>0.482905171574002</v>
      </c>
      <c r="C13" s="0" t="n">
        <v>4.26139278075026</v>
      </c>
    </row>
    <row r="14" customFormat="false" ht="15" hidden="false" customHeight="false" outlineLevel="0" collapsed="false">
      <c r="A14" s="0" t="s">
        <v>28</v>
      </c>
      <c r="B14" s="0" t="n">
        <v>0.518797275882577</v>
      </c>
      <c r="C14" s="0" t="n">
        <v>4.55477447708406</v>
      </c>
    </row>
    <row r="15" customFormat="false" ht="15" hidden="false" customHeight="false" outlineLevel="0" collapsed="false">
      <c r="A15" s="0" t="s">
        <v>29</v>
      </c>
      <c r="B15" s="0" t="n">
        <v>0.630645841471145</v>
      </c>
      <c r="C15" s="0" t="n">
        <v>4.80882894677538</v>
      </c>
    </row>
    <row r="16" customFormat="false" ht="15" hidden="false" customHeight="false" outlineLevel="0" collapsed="false">
      <c r="A16" s="0" t="s">
        <v>30</v>
      </c>
      <c r="B16" s="0" t="n">
        <v>0.424344252390277</v>
      </c>
      <c r="C16" s="0" t="n">
        <v>3.71958648431939</v>
      </c>
    </row>
    <row r="17" customFormat="false" ht="15" hidden="false" customHeight="false" outlineLevel="0" collapsed="false">
      <c r="A17" s="0" t="s">
        <v>31</v>
      </c>
      <c r="B17" s="0" t="n">
        <v>0.459039511897853</v>
      </c>
      <c r="C17" s="0" t="n">
        <v>3.5197886299542</v>
      </c>
    </row>
    <row r="18" customFormat="false" ht="15" hidden="false" customHeight="false" outlineLevel="0" collapsed="false">
      <c r="A18" s="0" t="s">
        <v>34</v>
      </c>
      <c r="B18" s="0" t="n">
        <v>0.681571100743382</v>
      </c>
      <c r="C18" s="0" t="n">
        <v>5.64365896671497</v>
      </c>
    </row>
    <row r="19" customFormat="false" ht="15" hidden="false" customHeight="false" outlineLevel="0" collapsed="false">
      <c r="A19" s="0" t="s">
        <v>35</v>
      </c>
      <c r="B19" s="0" t="n">
        <v>0.710956623180885</v>
      </c>
      <c r="C19" s="0" t="n">
        <v>5.76725677400256</v>
      </c>
    </row>
    <row r="20" customFormat="false" ht="15" hidden="false" customHeight="false" outlineLevel="0" collapsed="false">
      <c r="A20" s="0" t="s">
        <v>40</v>
      </c>
      <c r="B20" s="0" t="n">
        <v>0.652713955347867</v>
      </c>
      <c r="C20" s="0" t="n">
        <v>4.4318206588938</v>
      </c>
    </row>
    <row r="21" customFormat="false" ht="15" hidden="false" customHeight="false" outlineLevel="0" collapsed="false">
      <c r="A21" s="0" t="s">
        <v>41</v>
      </c>
      <c r="B21" s="0" t="n">
        <v>0.711989859061596</v>
      </c>
      <c r="C21" s="0" t="n">
        <v>5.2763981029777</v>
      </c>
    </row>
    <row r="22" customFormat="false" ht="15" hidden="false" customHeight="false" outlineLevel="0" collapsed="false">
      <c r="A22" s="0" t="s">
        <v>42</v>
      </c>
      <c r="B22" s="0" t="n">
        <v>0.773623182537266</v>
      </c>
      <c r="C22" s="0" t="n">
        <v>5.87171804387773</v>
      </c>
    </row>
    <row r="23" customFormat="false" ht="15" hidden="false" customHeight="false" outlineLevel="0" collapsed="false">
      <c r="A23" s="0" t="s">
        <v>43</v>
      </c>
      <c r="B23" s="0" t="n">
        <v>0.83373249669043</v>
      </c>
      <c r="C23" s="0" t="n">
        <v>5.89777632001854</v>
      </c>
    </row>
    <row r="24" customFormat="false" ht="15" hidden="false" customHeight="false" outlineLevel="0" collapsed="false">
      <c r="A24" s="0" t="s">
        <v>44</v>
      </c>
      <c r="B24" s="0" t="n">
        <v>0.873867429175247</v>
      </c>
      <c r="C24" s="0" t="n">
        <v>5.92998059561826</v>
      </c>
    </row>
    <row r="25" customFormat="false" ht="15" hidden="false" customHeight="false" outlineLevel="0" collapsed="false">
      <c r="A25" s="0" t="s">
        <v>46</v>
      </c>
      <c r="B25" s="0" t="n">
        <v>0.468169964843349</v>
      </c>
      <c r="C25" s="0" t="n">
        <v>3.28566305696463</v>
      </c>
    </row>
    <row r="26" customFormat="false" ht="15" hidden="false" customHeight="false" outlineLevel="0" collapsed="false">
      <c r="A26" s="0" t="s">
        <v>48</v>
      </c>
      <c r="B26" s="0" t="n">
        <v>0.644541278696512</v>
      </c>
      <c r="C26" s="0" t="n">
        <v>4.28081093333005</v>
      </c>
    </row>
    <row r="27" customFormat="false" ht="15" hidden="false" customHeight="false" outlineLevel="0" collapsed="false">
      <c r="A27" s="0" t="s">
        <v>49</v>
      </c>
      <c r="B27" s="0" t="n">
        <v>0.67444006907484</v>
      </c>
      <c r="C27" s="0" t="n">
        <v>2.85652951614325</v>
      </c>
    </row>
    <row r="28" customFormat="false" ht="15" hidden="false" customHeight="false" outlineLevel="0" collapsed="false">
      <c r="A28" s="0" t="s">
        <v>50</v>
      </c>
      <c r="B28" s="0" t="n">
        <v>0.70327513989585</v>
      </c>
      <c r="C28" s="0" t="n">
        <v>5.2811092598299</v>
      </c>
    </row>
    <row r="29" customFormat="false" ht="15" hidden="false" customHeight="false" outlineLevel="0" collapsed="false">
      <c r="A29" s="0" t="s">
        <v>51</v>
      </c>
      <c r="B29" s="0" t="n">
        <v>0.55915178473473</v>
      </c>
      <c r="C29" s="0" t="n">
        <v>5.29596736794879</v>
      </c>
    </row>
    <row r="30" customFormat="false" ht="15" hidden="false" customHeight="false" outlineLevel="0" collapsed="false">
      <c r="A30" s="0" t="s">
        <v>52</v>
      </c>
      <c r="B30" s="0" t="n">
        <v>0.540796939206662</v>
      </c>
      <c r="C30" s="0" t="n">
        <v>5.31389844206859</v>
      </c>
    </row>
    <row r="31" customFormat="false" ht="15" hidden="false" customHeight="false" outlineLevel="0" collapsed="false">
      <c r="A31" s="0" t="s">
        <v>53</v>
      </c>
      <c r="B31" s="0" t="n">
        <v>0.513186737888267</v>
      </c>
      <c r="C31" s="0" t="n">
        <v>5.57673663167767</v>
      </c>
    </row>
    <row r="32" customFormat="false" ht="15" hidden="false" customHeight="false" outlineLevel="0" collapsed="false">
      <c r="A32" s="0" t="s">
        <v>54</v>
      </c>
      <c r="B32" s="0" t="n">
        <v>0.563983649096355</v>
      </c>
      <c r="C32" s="0" t="n">
        <v>5.00386193968827</v>
      </c>
    </row>
    <row r="33" customFormat="false" ht="15" hidden="false" customHeight="false" outlineLevel="0" collapsed="false">
      <c r="A33" s="0" t="s">
        <v>55</v>
      </c>
      <c r="B33" s="0" t="n">
        <v>0.602130012280139</v>
      </c>
      <c r="C33" s="0" t="n">
        <v>4.57474813024628</v>
      </c>
    </row>
    <row r="34" customFormat="false" ht="15" hidden="false" customHeight="false" outlineLevel="0" collapsed="false">
      <c r="A34" s="0" t="s">
        <v>56</v>
      </c>
      <c r="B34" s="0" t="n">
        <v>0.636339294755236</v>
      </c>
      <c r="C34" s="0" t="n">
        <v>4.88717366590992</v>
      </c>
    </row>
    <row r="35" customFormat="false" ht="15" hidden="false" customHeight="false" outlineLevel="0" collapsed="false">
      <c r="A35" s="0" t="s">
        <v>57</v>
      </c>
      <c r="B35" s="0" t="n">
        <v>0.523155721386327</v>
      </c>
      <c r="C35" s="0" t="n">
        <v>4.66202457711465</v>
      </c>
    </row>
    <row r="36" customFormat="false" ht="15" hidden="false" customHeight="false" outlineLevel="0" collapsed="false">
      <c r="A36" s="0" t="s">
        <v>58</v>
      </c>
      <c r="B36" s="0" t="n">
        <v>0.495545520067932</v>
      </c>
      <c r="C36" s="0" t="n">
        <v>5.14431962710144</v>
      </c>
    </row>
    <row r="37" customFormat="false" ht="15" hidden="false" customHeight="false" outlineLevel="0" collapsed="false">
      <c r="A37" s="0" t="s">
        <v>59</v>
      </c>
      <c r="B37" s="0" t="n">
        <v>0.600651262714658</v>
      </c>
      <c r="C37" s="0" t="n">
        <v>4.57674619577355</v>
      </c>
    </row>
    <row r="38" customFormat="false" ht="15" hidden="false" customHeight="false" outlineLevel="0" collapsed="false">
      <c r="A38" s="0" t="s">
        <v>60</v>
      </c>
      <c r="B38" s="0" t="n">
        <v>0.641445432928968</v>
      </c>
      <c r="C38" s="0" t="n">
        <v>4.8263446944211</v>
      </c>
    </row>
    <row r="39" customFormat="false" ht="15" hidden="false" customHeight="false" outlineLevel="0" collapsed="false">
      <c r="A39" s="0" t="s">
        <v>61</v>
      </c>
      <c r="B39" s="0" t="n">
        <v>0.674746182183205</v>
      </c>
      <c r="C39" s="0" t="n">
        <v>4.5479343684537</v>
      </c>
    </row>
    <row r="40" customFormat="false" ht="15" hidden="false" customHeight="false" outlineLevel="0" collapsed="false">
      <c r="A40" s="0" t="s">
        <v>62</v>
      </c>
      <c r="B40" s="0" t="n">
        <v>0.720498759586375</v>
      </c>
      <c r="C40" s="0" t="n">
        <v>4.59064949043035</v>
      </c>
    </row>
    <row r="41" customFormat="false" ht="15" hidden="false" customHeight="false" outlineLevel="0" collapsed="false">
      <c r="A41" s="0" t="s">
        <v>67</v>
      </c>
      <c r="B41" s="0" t="n">
        <v>0.711731958728567</v>
      </c>
      <c r="C41" s="0" t="n">
        <v>5.28417177202005</v>
      </c>
    </row>
    <row r="42" customFormat="false" ht="15" hidden="false" customHeight="false" outlineLevel="0" collapsed="false">
      <c r="A42" s="0" t="s">
        <v>68</v>
      </c>
      <c r="B42" s="0" t="n">
        <v>0.748944698372296</v>
      </c>
      <c r="C42" s="0" t="n">
        <v>5.72845869002568</v>
      </c>
    </row>
    <row r="43" customFormat="false" ht="15" hidden="false" customHeight="false" outlineLevel="0" collapsed="false">
      <c r="A43" s="0" t="s">
        <v>69</v>
      </c>
      <c r="B43" s="0" t="n">
        <v>0.7783302208098</v>
      </c>
      <c r="C43" s="0" t="n">
        <v>5.83724681462111</v>
      </c>
    </row>
    <row r="44" customFormat="false" ht="15" hidden="false" customHeight="false" outlineLevel="0" collapsed="false">
      <c r="A44" s="0" t="s">
        <v>72</v>
      </c>
      <c r="B44" s="0" t="n">
        <v>0.417225844615494</v>
      </c>
      <c r="C44" s="0" t="n">
        <v>3.02438713981689</v>
      </c>
    </row>
    <row r="45" customFormat="false" ht="15" hidden="false" customHeight="false" outlineLevel="0" collapsed="false">
      <c r="A45" s="0" t="s">
        <v>75</v>
      </c>
      <c r="B45" s="0" t="n">
        <v>0.594340686917375</v>
      </c>
      <c r="C45" s="0" t="n">
        <v>4.95497141563008</v>
      </c>
    </row>
    <row r="46" customFormat="false" ht="15" hidden="false" customHeight="false" outlineLevel="0" collapsed="false">
      <c r="A46" s="0" t="s">
        <v>76</v>
      </c>
      <c r="B46" s="0" t="n">
        <v>0.66241612673452</v>
      </c>
      <c r="C46" s="0" t="n">
        <v>5.46269181102443</v>
      </c>
    </row>
    <row r="47" customFormat="false" ht="15" hidden="false" customHeight="false" outlineLevel="0" collapsed="false">
      <c r="A47" s="0" t="s">
        <v>77</v>
      </c>
      <c r="B47" s="0" t="n">
        <v>0.744312638649049</v>
      </c>
      <c r="C47" s="0" t="n">
        <v>5.98869664742173</v>
      </c>
    </row>
    <row r="48" customFormat="false" ht="15" hidden="false" customHeight="false" outlineLevel="0" collapsed="false">
      <c r="A48" s="0" t="s">
        <v>78</v>
      </c>
      <c r="B48" s="0" t="n">
        <v>0.62525209623947</v>
      </c>
      <c r="C48" s="0" t="n">
        <v>3.50887836122766</v>
      </c>
    </row>
    <row r="49" customFormat="false" ht="15" hidden="false" customHeight="false" outlineLevel="0" collapsed="false">
      <c r="A49" s="0" t="s">
        <v>79</v>
      </c>
      <c r="B49" s="0" t="n">
        <v>0.591546747394683</v>
      </c>
      <c r="C49" s="0" t="n">
        <v>4.44223637053347</v>
      </c>
    </row>
    <row r="50" customFormat="false" ht="15" hidden="false" customHeight="false" outlineLevel="0" collapsed="false">
      <c r="A50" s="0" t="s">
        <v>80</v>
      </c>
      <c r="B50" s="0" t="n">
        <v>0.557423768634483</v>
      </c>
      <c r="C50" s="0" t="n">
        <v>4.91241082994275</v>
      </c>
    </row>
    <row r="51" customFormat="false" ht="15" hidden="false" customHeight="false" outlineLevel="0" collapsed="false">
      <c r="A51" s="0" t="s">
        <v>81</v>
      </c>
      <c r="B51" s="0" t="n">
        <v>0.669741944151329</v>
      </c>
      <c r="C51" s="0" t="n">
        <v>2.91163693312944</v>
      </c>
    </row>
    <row r="52" customFormat="false" ht="15" hidden="false" customHeight="false" outlineLevel="0" collapsed="false">
      <c r="A52" s="0" t="s">
        <v>82</v>
      </c>
      <c r="B52" s="0" t="n">
        <v>0.717220233745239</v>
      </c>
      <c r="C52" s="0" t="n">
        <v>4.22346349096934</v>
      </c>
    </row>
    <row r="53" customFormat="false" ht="15" hidden="false" customHeight="false" outlineLevel="0" collapsed="false">
      <c r="A53" s="0" t="s">
        <v>83</v>
      </c>
      <c r="B53" s="0" t="n">
        <v>0.739504379076361</v>
      </c>
      <c r="C53" s="0" t="n">
        <v>4.72779858565269</v>
      </c>
    </row>
    <row r="54" customFormat="false" ht="15" hidden="false" customHeight="false" outlineLevel="0" collapsed="false">
      <c r="A54" s="0" t="s">
        <v>84</v>
      </c>
      <c r="B54" s="0" t="n">
        <v>0.610731718774373</v>
      </c>
      <c r="C54" s="0" t="n">
        <v>3.8785838331389</v>
      </c>
    </row>
    <row r="55" customFormat="false" ht="15" hidden="false" customHeight="false" outlineLevel="0" collapsed="false">
      <c r="A55" s="0" t="s">
        <v>85</v>
      </c>
      <c r="B55" s="0" t="n">
        <v>0.564214019192867</v>
      </c>
      <c r="C55" s="0" t="n">
        <v>2.16061857239947</v>
      </c>
    </row>
    <row r="56" customFormat="false" ht="15" hidden="false" customHeight="false" outlineLevel="0" collapsed="false">
      <c r="A56" s="0" t="s">
        <v>87</v>
      </c>
      <c r="B56" s="0" t="n">
        <v>0.661264489724595</v>
      </c>
      <c r="C56" s="0" t="n">
        <v>4.3896081306393</v>
      </c>
    </row>
    <row r="57" customFormat="false" ht="15" hidden="false" customHeight="false" outlineLevel="0" collapsed="false">
      <c r="A57" s="0" t="s">
        <v>88</v>
      </c>
      <c r="B57" s="0" t="n">
        <v>0.680629826478481</v>
      </c>
      <c r="C57" s="0" t="n">
        <v>4.13339614252954</v>
      </c>
    </row>
    <row r="58" customFormat="false" ht="15" hidden="false" customHeight="false" outlineLevel="0" collapsed="false">
      <c r="A58" s="0" t="s">
        <v>89</v>
      </c>
      <c r="B58" s="0" t="n">
        <v>0.793277459503059</v>
      </c>
      <c r="C58" s="0" t="n">
        <v>5.67753421142712</v>
      </c>
    </row>
    <row r="59" customFormat="false" ht="15" hidden="false" customHeight="false" outlineLevel="0" collapsed="false">
      <c r="A59" s="0" t="s">
        <v>92</v>
      </c>
      <c r="B59" s="0" t="n">
        <v>0.517646982986412</v>
      </c>
      <c r="C59" s="0" t="n">
        <v>2.94845697988082</v>
      </c>
    </row>
    <row r="60" customFormat="false" ht="15" hidden="false" customHeight="false" outlineLevel="0" collapsed="false">
      <c r="A60" s="0" t="s">
        <v>93</v>
      </c>
      <c r="B60" s="0" t="n">
        <v>0.657543686742964</v>
      </c>
      <c r="C60" s="0" t="n">
        <v>4.63920879070546</v>
      </c>
    </row>
    <row r="61" customFormat="false" ht="15" hidden="false" customHeight="false" outlineLevel="0" collapsed="false">
      <c r="A61" s="0" t="s">
        <v>94</v>
      </c>
      <c r="B61" s="0" t="n">
        <v>0.703821725206989</v>
      </c>
      <c r="C61" s="0" t="n">
        <v>4.96512918708548</v>
      </c>
    </row>
    <row r="62" customFormat="false" ht="15" hidden="false" customHeight="false" outlineLevel="0" collapsed="false">
      <c r="A62" s="0" t="s">
        <v>95</v>
      </c>
      <c r="B62" s="0" t="n">
        <v>0.720909524389949</v>
      </c>
      <c r="C62" s="0" t="n">
        <v>5.35998707965027</v>
      </c>
    </row>
    <row r="63" customFormat="false" ht="15" hidden="false" customHeight="false" outlineLevel="0" collapsed="false">
      <c r="A63" s="0" t="s">
        <v>96</v>
      </c>
      <c r="B63" s="0" t="n">
        <v>0.602264359329886</v>
      </c>
      <c r="C63" s="0" t="n">
        <v>3.55745787480044</v>
      </c>
    </row>
    <row r="64" customFormat="false" ht="15" hidden="false" customHeight="false" outlineLevel="0" collapsed="false">
      <c r="A64" s="0" t="s">
        <v>100</v>
      </c>
      <c r="B64" s="0" t="n">
        <v>0.654553007167757</v>
      </c>
      <c r="C64" s="0" t="n">
        <v>5.38832015943774</v>
      </c>
    </row>
    <row r="65" customFormat="false" ht="15" hidden="false" customHeight="false" outlineLevel="0" collapsed="false">
      <c r="A65" s="0" t="s">
        <v>101</v>
      </c>
      <c r="B65" s="0" t="n">
        <v>0.676837152498879</v>
      </c>
      <c r="C65" s="0" t="n">
        <v>5.81874391962494</v>
      </c>
    </row>
    <row r="66" customFormat="false" ht="15" hidden="false" customHeight="false" outlineLevel="0" collapsed="false">
      <c r="A66" s="0" t="s">
        <v>102</v>
      </c>
      <c r="B66" s="0" t="n">
        <v>0.536426423081791</v>
      </c>
      <c r="C66" s="0" t="n">
        <v>4.62759482510623</v>
      </c>
    </row>
    <row r="67" customFormat="false" ht="15" hidden="false" customHeight="false" outlineLevel="0" collapsed="false">
      <c r="A67" s="0" t="s">
        <v>105</v>
      </c>
      <c r="B67" s="0" t="n">
        <v>0.573536766697642</v>
      </c>
      <c r="C67" s="0" t="n">
        <v>4.94744377034516</v>
      </c>
    </row>
    <row r="68" customFormat="false" ht="15" hidden="false" customHeight="false" outlineLevel="0" collapsed="false">
      <c r="A68" s="0" t="s">
        <v>106</v>
      </c>
      <c r="B68" s="0" t="n">
        <v>0.641526564326434</v>
      </c>
      <c r="C68" s="0" t="n">
        <v>5.63017420145434</v>
      </c>
    </row>
    <row r="69" customFormat="false" ht="15" hidden="false" customHeight="false" outlineLevel="0" collapsed="false">
      <c r="A69" s="0" t="s">
        <v>107</v>
      </c>
      <c r="B69" s="0" t="n">
        <v>0.701175603241058</v>
      </c>
      <c r="C69" s="0" t="n">
        <v>5.85150983026806</v>
      </c>
    </row>
    <row r="70" customFormat="false" ht="15" hidden="false" customHeight="false" outlineLevel="0" collapsed="false">
      <c r="A70" s="0" t="s">
        <v>110</v>
      </c>
      <c r="B70" s="0" t="n">
        <v>0.482183635084741</v>
      </c>
      <c r="C70" s="0" t="n">
        <v>3.81837899173168</v>
      </c>
    </row>
    <row r="71" customFormat="false" ht="15" hidden="false" customHeight="false" outlineLevel="0" collapsed="false">
      <c r="A71" s="0" t="s">
        <v>111</v>
      </c>
      <c r="B71" s="0" t="n">
        <v>0.579599789041432</v>
      </c>
      <c r="C71" s="0" t="n">
        <v>3.8655327250133</v>
      </c>
    </row>
    <row r="72" customFormat="false" ht="15" hidden="false" customHeight="false" outlineLevel="0" collapsed="false">
      <c r="A72" s="0" t="s">
        <v>113</v>
      </c>
      <c r="B72" s="0" t="n">
        <v>0.720011380555331</v>
      </c>
      <c r="C72" s="0" t="n">
        <v>5.19734438783003</v>
      </c>
    </row>
    <row r="73" customFormat="false" ht="15" hidden="false" customHeight="false" outlineLevel="0" collapsed="false">
      <c r="A73" s="0" t="s">
        <v>114</v>
      </c>
      <c r="B73" s="0" t="n">
        <v>0.590139195303015</v>
      </c>
      <c r="C73" s="0" t="n">
        <v>6.03360364080155</v>
      </c>
    </row>
    <row r="74" customFormat="false" ht="15" hidden="false" customHeight="false" outlineLevel="0" collapsed="false">
      <c r="A74" s="0" t="s">
        <v>115</v>
      </c>
      <c r="B74" s="0" t="n">
        <v>0.512643653974684</v>
      </c>
      <c r="C74" s="0" t="n">
        <v>6.13484203820046</v>
      </c>
    </row>
    <row r="75" customFormat="false" ht="15" hidden="false" customHeight="false" outlineLevel="0" collapsed="false">
      <c r="A75" s="0" t="s">
        <v>116</v>
      </c>
      <c r="B75" s="0" t="n">
        <v>0.500775262496684</v>
      </c>
      <c r="C75" s="0" t="n">
        <v>6.1851431742884</v>
      </c>
    </row>
    <row r="76" customFormat="false" ht="15" hidden="false" customHeight="false" outlineLevel="0" collapsed="false">
      <c r="A76" s="0" t="s">
        <v>117</v>
      </c>
      <c r="B76" s="0" t="n">
        <v>0.579970936397188</v>
      </c>
      <c r="C76" s="0" t="n">
        <v>5.96658675743919</v>
      </c>
    </row>
    <row r="77" customFormat="false" ht="15" hidden="false" customHeight="false" outlineLevel="0" collapsed="false">
      <c r="A77" s="0" t="s">
        <v>118</v>
      </c>
      <c r="B77" s="0" t="n">
        <v>0.625063890034626</v>
      </c>
      <c r="C77" s="0" t="n">
        <v>5.97432941199808</v>
      </c>
    </row>
    <row r="78" customFormat="false" ht="15" hidden="false" customHeight="false" outlineLevel="0" collapsed="false">
      <c r="A78" s="0" t="s">
        <v>119</v>
      </c>
      <c r="B78" s="0" t="n">
        <v>0.697277501056009</v>
      </c>
      <c r="C78" s="0" t="n">
        <v>6.08789611814278</v>
      </c>
    </row>
    <row r="79" customFormat="false" ht="15" hidden="false" customHeight="false" outlineLevel="0" collapsed="false">
      <c r="A79" s="0" t="s">
        <v>124</v>
      </c>
      <c r="B79" s="0" t="n">
        <v>0.663039808121182</v>
      </c>
      <c r="C79" s="0" t="n">
        <v>5.14692730120864</v>
      </c>
    </row>
    <row r="80" customFormat="false" ht="15" hidden="false" customHeight="false" outlineLevel="0" collapsed="false">
      <c r="A80" s="0" t="s">
        <v>125</v>
      </c>
      <c r="B80" s="0" t="n">
        <v>0.698523184809748</v>
      </c>
      <c r="C80" s="0" t="n">
        <v>5.16906784955681</v>
      </c>
    </row>
    <row r="81" customFormat="false" ht="15" hidden="false" customHeight="false" outlineLevel="0" collapsed="false">
      <c r="A81" s="0" t="s">
        <v>126</v>
      </c>
      <c r="B81" s="0" t="n">
        <v>0.741471198118037</v>
      </c>
      <c r="C81" s="0" t="n">
        <v>5.51104567483008</v>
      </c>
    </row>
    <row r="82" customFormat="false" ht="15" hidden="false" customHeight="false" outlineLevel="0" collapsed="false">
      <c r="A82" s="0" t="s">
        <v>130</v>
      </c>
      <c r="B82" s="0" t="n">
        <v>0.600187523666263</v>
      </c>
      <c r="C82" s="0" t="n">
        <v>3.71623212315018</v>
      </c>
    </row>
    <row r="83" customFormat="false" ht="15" hidden="false" customHeight="false" outlineLevel="0" collapsed="false">
      <c r="A83" s="0" t="s">
        <v>131</v>
      </c>
      <c r="B83" s="0" t="n">
        <v>0.623374233555956</v>
      </c>
      <c r="C83" s="0" t="n">
        <v>4.79273296687257</v>
      </c>
    </row>
    <row r="84" customFormat="false" ht="15" hidden="false" customHeight="false" outlineLevel="0" collapsed="false">
      <c r="A84" s="0" t="s">
        <v>132</v>
      </c>
      <c r="B84" s="0" t="n">
        <v>0.665456648900706</v>
      </c>
      <c r="C84" s="0" t="n">
        <v>5.06538556448331</v>
      </c>
    </row>
    <row r="85" customFormat="false" ht="15" hidden="false" customHeight="false" outlineLevel="0" collapsed="false">
      <c r="A85" s="0" t="s">
        <v>133</v>
      </c>
      <c r="B85" s="0" t="n">
        <v>0.615109375803738</v>
      </c>
      <c r="C85" s="0" t="n">
        <v>5.13323150432254</v>
      </c>
    </row>
    <row r="86" customFormat="false" ht="15" hidden="false" customHeight="false" outlineLevel="0" collapsed="false">
      <c r="A86" s="0" t="s">
        <v>134</v>
      </c>
      <c r="B86" s="0" t="n">
        <v>0.569258053137113</v>
      </c>
      <c r="C86" s="0" t="n">
        <v>3.92208521916362</v>
      </c>
    </row>
    <row r="87" customFormat="false" ht="15" hidden="false" customHeight="false" outlineLevel="0" collapsed="false">
      <c r="A87" s="0" t="s">
        <v>136</v>
      </c>
      <c r="B87" s="0" t="n">
        <v>0.652322115447467</v>
      </c>
      <c r="C87" s="0" t="n">
        <v>5.4916476456333</v>
      </c>
    </row>
    <row r="88" customFormat="false" ht="15" hidden="false" customHeight="false" outlineLevel="0" collapsed="false">
      <c r="A88" s="0" t="s">
        <v>137</v>
      </c>
      <c r="B88" s="0" t="n">
        <v>0.679588105527985</v>
      </c>
      <c r="C88" s="0" t="n">
        <v>5.8392346171281</v>
      </c>
    </row>
    <row r="89" customFormat="false" ht="15" hidden="false" customHeight="false" outlineLevel="0" collapsed="false">
      <c r="A89" s="0" t="s">
        <v>138</v>
      </c>
      <c r="B89" s="0" t="n">
        <v>0.719723038012802</v>
      </c>
      <c r="C89" s="0" t="n">
        <v>6.20220646549634</v>
      </c>
    </row>
    <row r="90" customFormat="false" ht="15" hidden="false" customHeight="false" outlineLevel="0" collapsed="false">
      <c r="A90" s="0" t="s">
        <v>139</v>
      </c>
      <c r="B90" s="0" t="n">
        <v>0.693649930882614</v>
      </c>
      <c r="C90" s="0" t="n">
        <v>5.12757057241491</v>
      </c>
    </row>
    <row r="91" customFormat="false" ht="15" hidden="false" customHeight="false" outlineLevel="0" collapsed="false">
      <c r="A91" s="0" t="s">
        <v>140</v>
      </c>
      <c r="B91" s="0" t="n">
        <v>0.633196405491572</v>
      </c>
      <c r="C91" s="0" t="n">
        <v>2.98382467334509</v>
      </c>
    </row>
    <row r="92" customFormat="false" ht="15" hidden="false" customHeight="false" outlineLevel="0" collapsed="false">
      <c r="A92" s="0" t="s">
        <v>141</v>
      </c>
      <c r="B92" s="0" t="n">
        <v>0.586678705910066</v>
      </c>
      <c r="C92" s="0" t="n">
        <v>3.94427040820962</v>
      </c>
    </row>
    <row r="93" customFormat="false" ht="15" hidden="false" customHeight="false" outlineLevel="0" collapsed="false">
      <c r="A93" s="0" t="s">
        <v>142</v>
      </c>
      <c r="B93" s="0" t="n">
        <v>0.704791514193768</v>
      </c>
      <c r="C93" s="0" t="n">
        <v>4.82014974842574</v>
      </c>
    </row>
    <row r="94" customFormat="false" ht="15" hidden="false" customHeight="false" outlineLevel="0" collapsed="false">
      <c r="A94" s="0" t="s">
        <v>143</v>
      </c>
      <c r="B94" s="0" t="n">
        <v>0.709799767926793</v>
      </c>
      <c r="C94" s="0" t="n">
        <v>5.11581922238053</v>
      </c>
    </row>
    <row r="95" customFormat="false" ht="15" hidden="false" customHeight="false" outlineLevel="0" collapsed="false">
      <c r="A95" s="0" t="s">
        <v>144</v>
      </c>
      <c r="B95" s="0" t="n">
        <v>0.793585627249448</v>
      </c>
      <c r="C95" s="0" t="n">
        <v>5.61920399897937</v>
      </c>
    </row>
    <row r="96" customFormat="false" ht="15" hidden="false" customHeight="false" outlineLevel="0" collapsed="false">
      <c r="A96" s="0" t="s">
        <v>145</v>
      </c>
      <c r="B96" s="0" t="n">
        <v>0.615193568833568</v>
      </c>
      <c r="C96" s="0" t="n">
        <v>5.50400939531215</v>
      </c>
    </row>
    <row r="97" customFormat="false" ht="15" hidden="false" customHeight="false" outlineLevel="0" collapsed="false">
      <c r="A97" s="0" t="s">
        <v>146</v>
      </c>
      <c r="B97" s="0" t="n">
        <v>0.573490407064482</v>
      </c>
      <c r="C97" s="0" t="n">
        <v>4.72815785884666</v>
      </c>
    </row>
    <row r="98" customFormat="false" ht="15" hidden="false" customHeight="false" outlineLevel="0" collapsed="false">
      <c r="A98" s="0" t="s">
        <v>148</v>
      </c>
      <c r="B98" s="0" t="n">
        <v>0.477036194096967</v>
      </c>
      <c r="C98" s="0" t="n">
        <v>3.72025028890878</v>
      </c>
    </row>
    <row r="99" customFormat="false" ht="15" hidden="false" customHeight="false" outlineLevel="0" collapsed="false">
      <c r="A99" s="0" t="s">
        <v>149</v>
      </c>
      <c r="B99" s="0" t="n">
        <v>0.652303912449419</v>
      </c>
      <c r="C99" s="0" t="n">
        <v>5.57890100259926</v>
      </c>
    </row>
    <row r="100" customFormat="false" ht="15" hidden="false" customHeight="false" outlineLevel="0" collapsed="false">
      <c r="A100" s="0" t="s">
        <v>150</v>
      </c>
      <c r="B100" s="0" t="n">
        <v>0.671148350072459</v>
      </c>
      <c r="C100" s="0" t="n">
        <v>5.63175248525672</v>
      </c>
    </row>
    <row r="101" customFormat="false" ht="15" hidden="false" customHeight="false" outlineLevel="0" collapsed="false">
      <c r="A101" s="0" t="s">
        <v>151</v>
      </c>
      <c r="B101" s="0" t="n">
        <v>0.720727674062047</v>
      </c>
      <c r="C101" s="0" t="n">
        <v>5.90540154543516</v>
      </c>
    </row>
    <row r="102" customFormat="false" ht="15" hidden="false" customHeight="false" outlineLevel="0" collapsed="false">
      <c r="A102" s="0" t="s">
        <v>152</v>
      </c>
      <c r="B102" s="0" t="n">
        <v>0.598777209966631</v>
      </c>
      <c r="C102" s="0" t="n">
        <v>3.97154858909931</v>
      </c>
    </row>
    <row r="103" customFormat="false" ht="15" hidden="false" customHeight="false" outlineLevel="0" collapsed="false">
      <c r="A103" s="0" t="s">
        <v>155</v>
      </c>
      <c r="B103" s="0" t="n">
        <v>0.627089576244653</v>
      </c>
      <c r="C103" s="0" t="n">
        <v>5.07384279361751</v>
      </c>
    </row>
    <row r="104" customFormat="false" ht="15" hidden="false" customHeight="false" outlineLevel="0" collapsed="false">
      <c r="A104" s="0" t="s">
        <v>156</v>
      </c>
      <c r="B104" s="0" t="n">
        <v>0.667883746458962</v>
      </c>
      <c r="C104" s="0" t="n">
        <v>5.44748601694233</v>
      </c>
    </row>
    <row r="105" customFormat="false" ht="15" hidden="false" customHeight="false" outlineLevel="0" collapsed="false">
      <c r="A105" s="0" t="s">
        <v>157</v>
      </c>
      <c r="B105" s="0" t="n">
        <v>0.681160825873312</v>
      </c>
      <c r="C105" s="0" t="n">
        <v>5.66805414185193</v>
      </c>
    </row>
    <row r="106" customFormat="false" ht="15" hidden="false" customHeight="false" outlineLevel="0" collapsed="false">
      <c r="A106" s="0" t="s">
        <v>161</v>
      </c>
      <c r="B106" s="0" t="n">
        <v>0.50366492652799</v>
      </c>
      <c r="C106" s="0" t="n">
        <v>4.38997789897908</v>
      </c>
    </row>
    <row r="107" customFormat="false" ht="15" hidden="false" customHeight="false" outlineLevel="0" collapsed="false">
      <c r="A107" s="0" t="s">
        <v>162</v>
      </c>
      <c r="B107" s="0" t="n">
        <v>0.450108763861582</v>
      </c>
      <c r="C107" s="0" t="n">
        <v>4.9314623966852</v>
      </c>
    </row>
    <row r="108" customFormat="false" ht="15" hidden="false" customHeight="false" outlineLevel="0" collapsed="false">
      <c r="A108" s="0" t="s">
        <v>163</v>
      </c>
      <c r="B108" s="0" t="n">
        <v>0.683127680878024</v>
      </c>
      <c r="C108" s="0" t="n">
        <v>5.36428859472766</v>
      </c>
    </row>
    <row r="109" customFormat="false" ht="15" hidden="false" customHeight="false" outlineLevel="0" collapsed="false">
      <c r="A109" s="0" t="s">
        <v>166</v>
      </c>
      <c r="B109" s="0" t="n">
        <v>0.580857892529354</v>
      </c>
      <c r="C109" s="0" t="n">
        <v>3.15058145913413</v>
      </c>
    </row>
    <row r="110" customFormat="false" ht="15" hidden="false" customHeight="false" outlineLevel="0" collapsed="false">
      <c r="A110" s="0" t="s">
        <v>168</v>
      </c>
      <c r="B110" s="0" t="n">
        <v>0.687676987621849</v>
      </c>
      <c r="C110" s="0" t="n">
        <v>5.28985967795285</v>
      </c>
    </row>
    <row r="111" customFormat="false" ht="15" hidden="false" customHeight="false" outlineLevel="0" collapsed="false">
      <c r="A111" s="0" t="s">
        <v>169</v>
      </c>
      <c r="B111" s="0" t="n">
        <v>0.731551661748064</v>
      </c>
      <c r="C111" s="0" t="n">
        <v>5.79056930518636</v>
      </c>
    </row>
    <row r="112" customFormat="false" ht="15" hidden="false" customHeight="false" outlineLevel="0" collapsed="false">
      <c r="A112" s="0" t="s">
        <v>170</v>
      </c>
      <c r="B112" s="0" t="n">
        <v>0.689703512568986</v>
      </c>
      <c r="C112" s="0" t="n">
        <v>5.55014980593629</v>
      </c>
    </row>
    <row r="113" customFormat="false" ht="15" hidden="false" customHeight="false" outlineLevel="0" collapsed="false">
      <c r="A113" s="0" t="s">
        <v>171</v>
      </c>
      <c r="B113" s="0" t="n">
        <v>0.65422013588042</v>
      </c>
      <c r="C113" s="0" t="n">
        <v>5.23398066423975</v>
      </c>
    </row>
    <row r="114" customFormat="false" ht="15" hidden="false" customHeight="false" outlineLevel="0" collapsed="false">
      <c r="A114" s="0" t="s">
        <v>172</v>
      </c>
      <c r="B114" s="0" t="n">
        <v>0.626609934562025</v>
      </c>
      <c r="C114" s="0" t="n">
        <v>4.45300504569812</v>
      </c>
    </row>
    <row r="115" customFormat="false" ht="15" hidden="false" customHeight="false" outlineLevel="0" collapsed="false">
      <c r="A115" s="0" t="s">
        <v>173</v>
      </c>
      <c r="B115" s="0" t="n">
        <v>0.533704593751069</v>
      </c>
      <c r="C115" s="0" t="n">
        <v>4.70628899289383</v>
      </c>
    </row>
    <row r="116" customFormat="false" ht="15" hidden="false" customHeight="false" outlineLevel="0" collapsed="false">
      <c r="A116" s="0" t="s">
        <v>174</v>
      </c>
      <c r="B116" s="0" t="n">
        <v>0.600339579762656</v>
      </c>
      <c r="C116" s="0" t="n">
        <v>4.48887744246835</v>
      </c>
    </row>
    <row r="117" customFormat="false" ht="15" hidden="false" customHeight="false" outlineLevel="0" collapsed="false">
      <c r="A117" s="0" t="s">
        <v>175</v>
      </c>
      <c r="B117" s="0" t="n">
        <v>0.641133749976965</v>
      </c>
      <c r="C117" s="0" t="n">
        <v>4.65947797833705</v>
      </c>
    </row>
    <row r="118" customFormat="false" ht="15" hidden="false" customHeight="false" outlineLevel="0" collapsed="false">
      <c r="A118" s="0" t="s">
        <v>176</v>
      </c>
      <c r="B118" s="0" t="n">
        <v>0.699441599760697</v>
      </c>
      <c r="C118" s="0" t="n">
        <v>5.43345067419552</v>
      </c>
    </row>
    <row r="119" customFormat="false" ht="15" hidden="false" customHeight="false" outlineLevel="0" collapsed="false">
      <c r="A119" s="0" t="s">
        <v>177</v>
      </c>
      <c r="B119" s="0" t="n">
        <v>0.71065534334183</v>
      </c>
      <c r="C119" s="0" t="n">
        <v>5.76401379103009</v>
      </c>
    </row>
    <row r="120" customFormat="false" ht="15" hidden="false" customHeight="false" outlineLevel="0" collapsed="false">
      <c r="A120" s="0" t="s">
        <v>178</v>
      </c>
      <c r="B120" s="0" t="n">
        <v>0.668952181572745</v>
      </c>
      <c r="C120" s="0" t="n">
        <v>5.52890717910195</v>
      </c>
    </row>
    <row r="121" customFormat="false" ht="15" hidden="false" customHeight="false" outlineLevel="0" collapsed="false">
      <c r="A121" s="0" t="s">
        <v>179</v>
      </c>
      <c r="B121" s="0" t="n">
        <v>0.631739441929015</v>
      </c>
      <c r="C121" s="0" t="n">
        <v>4.84375648180838</v>
      </c>
    </row>
    <row r="122" customFormat="false" ht="15" hidden="false" customHeight="false" outlineLevel="0" collapsed="false">
      <c r="A122" s="0" t="s">
        <v>181</v>
      </c>
      <c r="B122" s="0" t="n">
        <v>0.740179987502969</v>
      </c>
      <c r="C122" s="0" t="n">
        <v>6.01472131363808</v>
      </c>
    </row>
    <row r="123" customFormat="false" ht="15" hidden="false" customHeight="false" outlineLevel="0" collapsed="false">
      <c r="A123" s="0" t="s">
        <v>182</v>
      </c>
      <c r="B123" s="0" t="n">
        <v>0.791401658986837</v>
      </c>
      <c r="C123" s="0" t="n">
        <v>5.97590624003816</v>
      </c>
    </row>
    <row r="124" customFormat="false" ht="15" hidden="false" customHeight="false" outlineLevel="0" collapsed="false">
      <c r="A124" s="0" t="s">
        <v>183</v>
      </c>
      <c r="B124" s="0" t="n">
        <v>0.718035046305334</v>
      </c>
      <c r="C124" s="0" t="n">
        <v>5.79814145611608</v>
      </c>
    </row>
    <row r="125" customFormat="false" ht="15" hidden="false" customHeight="false" outlineLevel="0" collapsed="false">
      <c r="A125" s="0" t="s">
        <v>184</v>
      </c>
      <c r="B125" s="0" t="n">
        <v>0.680822306661605</v>
      </c>
      <c r="C125" s="0" t="n">
        <v>5.55299104331374</v>
      </c>
    </row>
    <row r="126" customFormat="false" ht="15" hidden="false" customHeight="false" outlineLevel="0" collapsed="false">
      <c r="A126" s="0" t="s">
        <v>185</v>
      </c>
      <c r="B126" s="0" t="n">
        <v>0.653212105343209</v>
      </c>
      <c r="C126" s="0" t="n">
        <v>5.01036806428131</v>
      </c>
    </row>
    <row r="127" customFormat="false" ht="15" hidden="false" customHeight="false" outlineLevel="0" collapsed="false">
      <c r="A127" s="0" t="s">
        <v>186</v>
      </c>
      <c r="B127" s="0" t="n">
        <v>0.620798909356117</v>
      </c>
      <c r="C127" s="0" t="n">
        <v>4.42698888521738</v>
      </c>
    </row>
    <row r="128" customFormat="false" ht="15" hidden="false" customHeight="false" outlineLevel="0" collapsed="false">
      <c r="A128" s="0" t="s">
        <v>187</v>
      </c>
      <c r="B128" s="0" t="n">
        <v>0.582500513400444</v>
      </c>
      <c r="C128" s="0" t="n">
        <v>3.84981360126839</v>
      </c>
    </row>
    <row r="129" customFormat="false" ht="15" hidden="false" customHeight="false" outlineLevel="0" collapsed="false">
      <c r="A129" s="0" t="s">
        <v>188</v>
      </c>
      <c r="B129" s="0" t="n">
        <v>0.731441028571248</v>
      </c>
      <c r="C129" s="0" t="n">
        <v>5.90165489187837</v>
      </c>
    </row>
    <row r="130" customFormat="false" ht="15" hidden="false" customHeight="false" outlineLevel="0" collapsed="false">
      <c r="A130" s="0" t="s">
        <v>189</v>
      </c>
      <c r="B130" s="0" t="n">
        <v>0.779723205896174</v>
      </c>
      <c r="C130" s="0" t="n">
        <v>6.04334389577426</v>
      </c>
    </row>
    <row r="131" customFormat="false" ht="15" hidden="false" customHeight="false" outlineLevel="0" collapsed="false">
      <c r="A131" s="0" t="s">
        <v>190</v>
      </c>
      <c r="B131" s="0" t="n">
        <v>0.749920641821582</v>
      </c>
      <c r="C131" s="0" t="n">
        <v>5.05052537325499</v>
      </c>
    </row>
    <row r="132" customFormat="false" ht="15" hidden="false" customHeight="false" outlineLevel="0" collapsed="false">
      <c r="A132" s="0" t="s">
        <v>196</v>
      </c>
      <c r="B132" s="0" t="n">
        <v>0.761567165660794</v>
      </c>
      <c r="C132" s="0" t="n">
        <v>5.58578636210141</v>
      </c>
    </row>
    <row r="133" customFormat="false" ht="15" hidden="false" customHeight="false" outlineLevel="0" collapsed="false">
      <c r="A133" s="0" t="s">
        <v>197</v>
      </c>
      <c r="B133" s="0" t="n">
        <v>0.703035765889726</v>
      </c>
      <c r="C133" s="0" t="n">
        <v>5.82706431325506</v>
      </c>
    </row>
    <row r="134" customFormat="false" ht="15" hidden="false" customHeight="false" outlineLevel="0" collapsed="false">
      <c r="A134" s="0" t="s">
        <v>198</v>
      </c>
      <c r="B134" s="0" t="n">
        <v>0.625540224561395</v>
      </c>
      <c r="C134" s="0" t="n">
        <v>3.5739316581042</v>
      </c>
    </row>
    <row r="135" customFormat="false" ht="15" hidden="false" customHeight="false" outlineLevel="0" collapsed="false">
      <c r="A135" s="0" t="s">
        <v>202</v>
      </c>
      <c r="B135" s="0" t="n">
        <v>0.738519142578292</v>
      </c>
      <c r="C135" s="0" t="n">
        <v>6.0791282154538</v>
      </c>
    </row>
    <row r="136" customFormat="false" ht="15" hidden="false" customHeight="false" outlineLevel="0" collapsed="false">
      <c r="A136" s="0" t="s">
        <v>203</v>
      </c>
      <c r="B136" s="0" t="n">
        <v>0.7122440410912</v>
      </c>
      <c r="C136" s="0" t="n">
        <v>4.04864258919267</v>
      </c>
    </row>
    <row r="137" customFormat="false" ht="15" hidden="false" customHeight="false" outlineLevel="0" collapsed="false">
      <c r="A137" s="0" t="s">
        <v>207</v>
      </c>
      <c r="B137" s="0" t="n">
        <v>0.556910133029593</v>
      </c>
      <c r="C137" s="0" t="n">
        <v>3.56583247647789</v>
      </c>
    </row>
    <row r="138" customFormat="false" ht="15" hidden="false" customHeight="false" outlineLevel="0" collapsed="false">
      <c r="A138" s="0" t="s">
        <v>208</v>
      </c>
      <c r="B138" s="0" t="n">
        <v>0.721867852384507</v>
      </c>
      <c r="C138" s="0" t="n">
        <v>5.13680301188133</v>
      </c>
    </row>
    <row r="139" customFormat="false" ht="15" hidden="false" customHeight="false" outlineLevel="0" collapsed="false">
      <c r="A139" s="0" t="s">
        <v>209</v>
      </c>
      <c r="B139" s="0" t="n">
        <v>0.694411199978814</v>
      </c>
      <c r="C139" s="0" t="n">
        <v>5.25283951668994</v>
      </c>
    </row>
    <row r="140" customFormat="false" ht="15" hidden="false" customHeight="false" outlineLevel="0" collapsed="false">
      <c r="A140" s="0" t="s">
        <v>210</v>
      </c>
      <c r="B140" s="0" t="n">
        <v>0.660795027844557</v>
      </c>
      <c r="C140" s="0" t="n">
        <v>5.09738542676011</v>
      </c>
    </row>
    <row r="141" customFormat="false" ht="15" hidden="false" customHeight="false" outlineLevel="0" collapsed="false">
      <c r="A141" s="0" t="s">
        <v>211</v>
      </c>
      <c r="B141" s="0" t="n">
        <v>0.619091866075472</v>
      </c>
      <c r="C141" s="0" t="n">
        <v>4.92158977568388</v>
      </c>
    </row>
    <row r="142" customFormat="false" ht="15" hidden="false" customHeight="false" outlineLevel="0" collapsed="false">
      <c r="A142" s="0" t="s">
        <v>212</v>
      </c>
      <c r="B142" s="0" t="n">
        <v>0.577658122006117</v>
      </c>
      <c r="C142" s="0" t="n">
        <v>4.15984350187525</v>
      </c>
    </row>
    <row r="143" customFormat="false" ht="15" hidden="false" customHeight="false" outlineLevel="0" collapsed="false">
      <c r="A143" s="0" t="s">
        <v>213</v>
      </c>
      <c r="B143" s="0" t="n">
        <v>0.537242764817173</v>
      </c>
      <c r="C143" s="0" t="n">
        <v>4.45604094988648</v>
      </c>
    </row>
    <row r="144" customFormat="false" ht="15" hidden="false" customHeight="false" outlineLevel="0" collapsed="false">
      <c r="A144" s="0" t="s">
        <v>214</v>
      </c>
      <c r="B144" s="0" t="n">
        <v>0.49909640163339</v>
      </c>
      <c r="C144" s="0" t="n">
        <v>4.01159412405292</v>
      </c>
    </row>
    <row r="145" customFormat="false" ht="15" hidden="false" customHeight="false" outlineLevel="0" collapsed="false">
      <c r="A145" s="0" t="s">
        <v>215</v>
      </c>
      <c r="B145" s="0" t="n">
        <v>0.717597909868508</v>
      </c>
      <c r="C145" s="0" t="n">
        <v>5.63950597231795</v>
      </c>
    </row>
    <row r="146" customFormat="false" ht="15" hidden="false" customHeight="false" outlineLevel="0" collapsed="false">
      <c r="A146" s="0" t="s">
        <v>216</v>
      </c>
      <c r="B146" s="0" t="n">
        <v>0.725464968308396</v>
      </c>
      <c r="C146" s="0" t="n">
        <v>5.4402371842287</v>
      </c>
    </row>
    <row r="147" customFormat="false" ht="15" hidden="false" customHeight="false" outlineLevel="0" collapsed="false">
      <c r="A147" s="0" t="s">
        <v>217</v>
      </c>
      <c r="B147" s="0" t="n">
        <v>0.699771968355957</v>
      </c>
      <c r="C147" s="0" t="n">
        <v>5.46382110804711</v>
      </c>
    </row>
    <row r="148" customFormat="false" ht="15" hidden="false" customHeight="false" outlineLevel="0" collapsed="false">
      <c r="A148" s="0" t="s">
        <v>218</v>
      </c>
      <c r="B148" s="0" t="n">
        <v>0.683256449920374</v>
      </c>
      <c r="C148" s="0" t="n">
        <v>5.33014442726449</v>
      </c>
    </row>
    <row r="149" customFormat="false" ht="15" hidden="false" customHeight="false" outlineLevel="0" collapsed="false">
      <c r="A149" s="0" t="s">
        <v>219</v>
      </c>
      <c r="B149" s="0" t="n">
        <v>0.623607411005749</v>
      </c>
      <c r="C149" s="0" t="n">
        <v>4.72759997227579</v>
      </c>
    </row>
    <row r="150" customFormat="false" ht="15" hidden="false" customHeight="false" outlineLevel="0" collapsed="false">
      <c r="A150" s="0" t="s">
        <v>221</v>
      </c>
      <c r="B150" s="0" t="n">
        <v>0.755082793113128</v>
      </c>
      <c r="C150" s="0" t="n">
        <v>5.92996303672383</v>
      </c>
    </row>
    <row r="151" customFormat="false" ht="15" hidden="false" customHeight="false" outlineLevel="0" collapsed="false">
      <c r="A151" s="0" t="s">
        <v>222</v>
      </c>
      <c r="B151" s="0" t="n">
        <v>0.800515891155066</v>
      </c>
      <c r="C151" s="0" t="n">
        <v>5.96081234208465</v>
      </c>
    </row>
    <row r="152" customFormat="false" ht="15" hidden="false" customHeight="false" outlineLevel="0" collapsed="false">
      <c r="A152" s="0" t="s">
        <v>223</v>
      </c>
      <c r="B152" s="0" t="n">
        <v>0.742208041371334</v>
      </c>
      <c r="C152" s="0" t="n">
        <v>5.7076327440584</v>
      </c>
    </row>
    <row r="153" customFormat="false" ht="15" hidden="false" customHeight="false" outlineLevel="0" collapsed="false">
      <c r="A153" s="0" t="s">
        <v>224</v>
      </c>
      <c r="B153" s="0" t="n">
        <v>0.741639317613581</v>
      </c>
      <c r="C153" s="0" t="n">
        <v>5.57080754539884</v>
      </c>
    </row>
    <row r="154" customFormat="false" ht="15" hidden="false" customHeight="false" outlineLevel="0" collapsed="false">
      <c r="A154" s="0" t="s">
        <v>225</v>
      </c>
      <c r="B154" s="0" t="n">
        <v>0.707933968768794</v>
      </c>
      <c r="C154" s="0" t="n">
        <v>5.48289224072752</v>
      </c>
    </row>
    <row r="155" customFormat="false" ht="15" hidden="false" customHeight="false" outlineLevel="0" collapsed="false">
      <c r="A155" s="0" t="s">
        <v>226</v>
      </c>
      <c r="B155" s="0" t="n">
        <v>0.698310157475488</v>
      </c>
      <c r="C155" s="0" t="n">
        <v>5.02007686754916</v>
      </c>
    </row>
    <row r="156" customFormat="false" ht="15" hidden="false" customHeight="false" outlineLevel="0" collapsed="false">
      <c r="A156" s="0" t="s">
        <v>227</v>
      </c>
      <c r="B156" s="0" t="n">
        <v>0.641664173033404</v>
      </c>
      <c r="C156" s="0" t="n">
        <v>4.70320838124296</v>
      </c>
    </row>
    <row r="157" customFormat="false" ht="15" hidden="false" customHeight="false" outlineLevel="0" collapsed="false">
      <c r="A157" s="0" t="s">
        <v>228</v>
      </c>
      <c r="B157" s="0" t="n">
        <v>0.589599891760713</v>
      </c>
      <c r="C157" s="0" t="n">
        <v>4.83420840070304</v>
      </c>
    </row>
    <row r="158" customFormat="false" ht="15" hidden="false" customHeight="false" outlineLevel="0" collapsed="false">
      <c r="A158" s="0" t="s">
        <v>229</v>
      </c>
      <c r="B158" s="0" t="n">
        <v>0.504948401469702</v>
      </c>
      <c r="C158" s="0" t="n">
        <v>5.18472705285827</v>
      </c>
    </row>
    <row r="159" customFormat="false" ht="15" hidden="false" customHeight="false" outlineLevel="0" collapsed="false">
      <c r="A159" s="0" t="s">
        <v>230</v>
      </c>
      <c r="B159" s="0" t="n">
        <v>0.752135195454291</v>
      </c>
      <c r="C159" s="0" t="n">
        <v>5.98779353209187</v>
      </c>
    </row>
    <row r="160" customFormat="false" ht="15" hidden="false" customHeight="false" outlineLevel="0" collapsed="false">
      <c r="A160" s="0" t="s">
        <v>231</v>
      </c>
      <c r="B160" s="0" t="n">
        <v>0.726442195501852</v>
      </c>
      <c r="C160" s="0" t="n">
        <v>5.99101778597961</v>
      </c>
    </row>
    <row r="161" customFormat="false" ht="15" hidden="false" customHeight="false" outlineLevel="0" collapsed="false">
      <c r="A161" s="0" t="s">
        <v>232</v>
      </c>
      <c r="B161" s="0" t="n">
        <v>0.643897939972024</v>
      </c>
      <c r="C161" s="0" t="n">
        <v>5.66612359505664</v>
      </c>
    </row>
    <row r="162" customFormat="false" ht="15" hidden="false" customHeight="false" outlineLevel="0" collapsed="false">
      <c r="A162" s="0" t="s">
        <v>233</v>
      </c>
      <c r="B162" s="0" t="n">
        <v>0.634274128678718</v>
      </c>
      <c r="C162" s="0" t="n">
        <v>5.42405014684238</v>
      </c>
    </row>
    <row r="163" customFormat="false" ht="15" hidden="false" customHeight="false" outlineLevel="0" collapsed="false">
      <c r="A163" s="0" t="s">
        <v>234</v>
      </c>
      <c r="B163" s="0" t="n">
        <v>0.561438284529529</v>
      </c>
      <c r="C163" s="0" t="n">
        <v>3.47316423141738</v>
      </c>
    </row>
    <row r="164" customFormat="false" ht="15" hidden="false" customHeight="false" outlineLevel="0" collapsed="false">
      <c r="A164" s="0" t="s">
        <v>235</v>
      </c>
      <c r="B164" s="0" t="n">
        <v>0.505918082454091</v>
      </c>
      <c r="C164" s="0" t="n">
        <v>4.3197288303635</v>
      </c>
    </row>
    <row r="165" customFormat="false" ht="15" hidden="false" customHeight="false" outlineLevel="0" collapsed="false">
      <c r="A165" s="0" t="s">
        <v>236</v>
      </c>
      <c r="B165" s="0" t="n">
        <v>0.452361919787683</v>
      </c>
      <c r="C165" s="0" t="n">
        <v>4.18846611465853</v>
      </c>
    </row>
    <row r="166" customFormat="false" ht="15" hidden="false" customHeight="false" outlineLevel="0" collapsed="false">
      <c r="A166" s="0" t="s">
        <v>237</v>
      </c>
      <c r="B166" s="0" t="n">
        <v>0.704081830786567</v>
      </c>
      <c r="C166" s="0" t="n">
        <v>5.63290148284749</v>
      </c>
    </row>
    <row r="167" customFormat="false" ht="15" hidden="false" customHeight="false" outlineLevel="0" collapsed="false">
      <c r="A167" s="0" t="s">
        <v>238</v>
      </c>
      <c r="B167" s="0" t="n">
        <v>0.636202883450593</v>
      </c>
      <c r="C167" s="0" t="n">
        <v>5.2561524105958</v>
      </c>
    </row>
    <row r="168" customFormat="false" ht="15" hidden="false" customHeight="false" outlineLevel="0" collapsed="false">
      <c r="A168" s="0" t="s">
        <v>239</v>
      </c>
      <c r="B168" s="0" t="n">
        <v>0.602497534605806</v>
      </c>
      <c r="C168" s="0" t="n">
        <v>4.91517840995947</v>
      </c>
    </row>
    <row r="169" customFormat="false" ht="15" hidden="false" customHeight="false" outlineLevel="0" collapsed="false">
      <c r="A169" s="0" t="s">
        <v>240</v>
      </c>
      <c r="B169" s="0" t="n">
        <v>0.556646211939181</v>
      </c>
      <c r="C169" s="0" t="n">
        <v>4.32219654537952</v>
      </c>
    </row>
    <row r="170" customFormat="false" ht="15" hidden="false" customHeight="false" outlineLevel="0" collapsed="false">
      <c r="A170" s="0" t="s">
        <v>241</v>
      </c>
      <c r="B170" s="0" t="n">
        <v>0.541840476276705</v>
      </c>
      <c r="C170" s="0" t="n">
        <v>3.97044451176527</v>
      </c>
    </row>
    <row r="171" customFormat="false" ht="15" hidden="false" customHeight="false" outlineLevel="0" collapsed="false">
      <c r="A171" s="0" t="s">
        <v>245</v>
      </c>
      <c r="B171" s="0" t="n">
        <v>0.464435944404229</v>
      </c>
      <c r="C171" s="0" t="n">
        <v>4.80745235542532</v>
      </c>
    </row>
    <row r="172" customFormat="false" ht="15" hidden="false" customHeight="false" outlineLevel="0" collapsed="false">
      <c r="A172" s="0" t="s">
        <v>246</v>
      </c>
      <c r="B172" s="0" t="n">
        <v>0.557490582166318</v>
      </c>
      <c r="C172" s="0" t="n">
        <v>4.84355199493113</v>
      </c>
    </row>
    <row r="173" customFormat="false" ht="15" hidden="false" customHeight="false" outlineLevel="0" collapsed="false">
      <c r="A173" s="0" t="s">
        <v>30</v>
      </c>
      <c r="B173" s="0" t="n">
        <v>0.424344252390277</v>
      </c>
      <c r="C173" s="0" t="n">
        <v>3.68547749973351</v>
      </c>
    </row>
    <row r="174" customFormat="false" ht="15" hidden="false" customHeight="false" outlineLevel="0" collapsed="false">
      <c r="A174" s="0" t="s">
        <v>247</v>
      </c>
      <c r="B174" s="0" t="n">
        <v>0.490966419680172</v>
      </c>
      <c r="C174" s="0" t="n">
        <v>5.47007467241561</v>
      </c>
    </row>
    <row r="175" customFormat="false" ht="15" hidden="false" customHeight="false" outlineLevel="0" collapsed="false">
      <c r="A175" s="0" t="s">
        <v>84</v>
      </c>
      <c r="B175" s="0" t="n">
        <v>0.610731718774373</v>
      </c>
      <c r="C175" s="0" t="n">
        <v>3.77759209835193</v>
      </c>
    </row>
    <row r="176" customFormat="false" ht="15" hidden="false" customHeight="false" outlineLevel="0" collapsed="false">
      <c r="A176" s="0" t="s">
        <v>248</v>
      </c>
      <c r="B176" s="0" t="n">
        <v>0.553785717173333</v>
      </c>
      <c r="C176" s="0" t="n">
        <v>3.9981354857924</v>
      </c>
    </row>
    <row r="177" customFormat="false" ht="15" hidden="false" customHeight="false" outlineLevel="0" collapsed="false">
      <c r="A177" s="0" t="s">
        <v>251</v>
      </c>
      <c r="B177" s="0" t="n">
        <v>0.591614207424093</v>
      </c>
      <c r="C177" s="0" t="n">
        <v>4.60978238497029</v>
      </c>
    </row>
    <row r="178" customFormat="false" ht="15" hidden="false" customHeight="false" outlineLevel="0" collapsed="false">
      <c r="A178" s="0" t="s">
        <v>254</v>
      </c>
      <c r="B178" s="0" t="n">
        <v>0.545027633585415</v>
      </c>
      <c r="C178" s="0" t="n">
        <v>4.03019519048201</v>
      </c>
    </row>
    <row r="179" customFormat="false" ht="15" hidden="false" customHeight="false" outlineLevel="0" collapsed="false">
      <c r="A179" s="0" t="s">
        <v>255</v>
      </c>
      <c r="B179" s="0" t="n">
        <v>0.619676552835658</v>
      </c>
      <c r="C179" s="0" t="n">
        <v>4.05458662842729</v>
      </c>
    </row>
    <row r="180" customFormat="false" ht="15" hidden="false" customHeight="false" outlineLevel="0" collapsed="false">
      <c r="A180" s="0" t="s">
        <v>256</v>
      </c>
      <c r="B180" s="0" t="n">
        <v>0.620309844137692</v>
      </c>
      <c r="C180" s="0" t="n">
        <v>5.32409521549451</v>
      </c>
    </row>
    <row r="181" customFormat="false" ht="15" hidden="false" customHeight="false" outlineLevel="0" collapsed="false">
      <c r="A181" s="0" t="s">
        <v>257</v>
      </c>
      <c r="B181" s="0" t="n">
        <v>0.564509226543555</v>
      </c>
      <c r="C181" s="0" t="n">
        <v>3.97924872652309</v>
      </c>
    </row>
    <row r="182" customFormat="false" ht="15" hidden="false" customHeight="false" outlineLevel="0" collapsed="false">
      <c r="A182" s="0" t="s">
        <v>259</v>
      </c>
      <c r="B182" s="0" t="n">
        <v>0.568601401896757</v>
      </c>
      <c r="C182" s="0" t="n">
        <v>4.2464985807958</v>
      </c>
    </row>
    <row r="183" customFormat="false" ht="15" hidden="false" customHeight="false" outlineLevel="0" collapsed="false">
      <c r="A183" s="0" t="s">
        <v>260</v>
      </c>
      <c r="B183" s="0" t="n">
        <v>0.59098343957124</v>
      </c>
      <c r="C183" s="0" t="n">
        <v>4.42314638452296</v>
      </c>
    </row>
    <row r="184" customFormat="false" ht="15" hidden="false" customHeight="false" outlineLevel="0" collapsed="false">
      <c r="A184" s="0" t="s">
        <v>262</v>
      </c>
      <c r="B184" s="0" t="n">
        <v>0.644823420016874</v>
      </c>
      <c r="C184" s="0" t="n">
        <v>5.35162207117916</v>
      </c>
    </row>
    <row r="185" customFormat="false" ht="15" hidden="false" customHeight="false" outlineLevel="0" collapsed="false">
      <c r="A185" s="0" t="s">
        <v>264</v>
      </c>
      <c r="B185" s="0" t="n">
        <v>0.648616756265618</v>
      </c>
      <c r="C185" s="0" t="n">
        <v>3.77821349479864</v>
      </c>
    </row>
    <row r="186" customFormat="false" ht="15" hidden="false" customHeight="false" outlineLevel="0" collapsed="false">
      <c r="A186" s="0" t="s">
        <v>265</v>
      </c>
      <c r="B186" s="0" t="n">
        <v>0.613920873554362</v>
      </c>
      <c r="C186" s="0" t="n">
        <v>4.1589809212058</v>
      </c>
    </row>
    <row r="187" customFormat="false" ht="15" hidden="false" customHeight="false" outlineLevel="0" collapsed="false">
      <c r="A187" s="0" t="s">
        <v>266</v>
      </c>
      <c r="B187" s="0" t="n">
        <v>0.666238704945395</v>
      </c>
      <c r="C187" s="0" t="n">
        <v>4.79031768211089</v>
      </c>
    </row>
    <row r="188" customFormat="false" ht="15" hidden="false" customHeight="false" outlineLevel="0" collapsed="false">
      <c r="A188" s="0" t="s">
        <v>267</v>
      </c>
      <c r="B188" s="0" t="n">
        <v>0.633538364322899</v>
      </c>
      <c r="C188" s="0" t="n">
        <v>4.78077599594269</v>
      </c>
    </row>
    <row r="189" customFormat="false" ht="15" hidden="false" customHeight="false" outlineLevel="0" collapsed="false">
      <c r="A189" s="0" t="s">
        <v>268</v>
      </c>
      <c r="B189" s="0" t="n">
        <v>0.635726812584993</v>
      </c>
      <c r="C189" s="0" t="n">
        <v>4.45992296800962</v>
      </c>
    </row>
    <row r="190" customFormat="false" ht="15" hidden="false" customHeight="false" outlineLevel="0" collapsed="false">
      <c r="A190" s="0" t="s">
        <v>269</v>
      </c>
      <c r="B190" s="0" t="n">
        <v>0.573414650083705</v>
      </c>
      <c r="C190" s="0" t="n">
        <v>4.91179392996303</v>
      </c>
    </row>
    <row r="191" customFormat="false" ht="15" hidden="false" customHeight="false" outlineLevel="0" collapsed="false">
      <c r="A191" s="0" t="s">
        <v>270</v>
      </c>
      <c r="B191" s="0" t="n">
        <v>0.611242805888801</v>
      </c>
      <c r="C191" s="0" t="n">
        <v>2.98758136367376</v>
      </c>
    </row>
    <row r="192" customFormat="false" ht="15" hidden="false" customHeight="false" outlineLevel="0" collapsed="false">
      <c r="A192" s="0" t="s">
        <v>271</v>
      </c>
      <c r="B192" s="0" t="n">
        <v>0.642615318205925</v>
      </c>
      <c r="C192" s="0" t="n">
        <v>4.48847019535153</v>
      </c>
    </row>
    <row r="193" customFormat="false" ht="15" hidden="false" customHeight="false" outlineLevel="0" collapsed="false">
      <c r="A193" s="0" t="s">
        <v>272</v>
      </c>
      <c r="B193" s="0" t="n">
        <v>0.685625098728876</v>
      </c>
      <c r="C193" s="0" t="n">
        <v>5.05449109796126</v>
      </c>
    </row>
    <row r="194" customFormat="false" ht="15" hidden="false" customHeight="false" outlineLevel="0" collapsed="false">
      <c r="A194" s="0" t="s">
        <v>273</v>
      </c>
      <c r="B194" s="0" t="n">
        <v>0.663149265620276</v>
      </c>
      <c r="C194" s="0" t="n">
        <v>4.95665419380475</v>
      </c>
    </row>
    <row r="195" customFormat="false" ht="15" hidden="false" customHeight="false" outlineLevel="0" collapsed="false">
      <c r="A195" s="0" t="s">
        <v>274</v>
      </c>
      <c r="B195" s="0" t="n">
        <v>0.729994955918511</v>
      </c>
      <c r="C195" s="0" t="n">
        <v>5.44622829812072</v>
      </c>
    </row>
    <row r="196" customFormat="false" ht="15" hidden="false" customHeight="false" outlineLevel="0" collapsed="false">
      <c r="A196" s="0" t="s">
        <v>275</v>
      </c>
      <c r="B196" s="0" t="n">
        <v>0.675948999085931</v>
      </c>
      <c r="C196" s="0" t="n">
        <v>5.36512324904502</v>
      </c>
    </row>
    <row r="197" customFormat="false" ht="15" hidden="false" customHeight="false" outlineLevel="0" collapsed="false">
      <c r="A197" s="0" t="s">
        <v>276</v>
      </c>
      <c r="B197" s="0" t="n">
        <v>0.661691667204496</v>
      </c>
      <c r="C197" s="0" t="n">
        <v>5.83568859338751</v>
      </c>
    </row>
    <row r="198" customFormat="false" ht="15" hidden="false" customHeight="false" outlineLevel="0" collapsed="false">
      <c r="A198" s="0" t="s">
        <v>278</v>
      </c>
      <c r="B198" s="0" t="n">
        <v>0.719446688411064</v>
      </c>
      <c r="C198" s="0" t="n">
        <v>3.92044944666492</v>
      </c>
    </row>
    <row r="199" customFormat="false" ht="15" hidden="false" customHeight="false" outlineLevel="0" collapsed="false">
      <c r="A199" s="0" t="s">
        <v>280</v>
      </c>
      <c r="B199" s="0" t="n">
        <v>0.63529198633587</v>
      </c>
      <c r="C199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77972178062573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561907058281585</v>
      </c>
      <c r="C3" s="0" t="n">
        <v>5.6662816282311</v>
      </c>
    </row>
    <row r="4" customFormat="false" ht="15" hidden="false" customHeight="false" outlineLevel="0" collapsed="false">
      <c r="A4" s="0" t="s">
        <v>13</v>
      </c>
      <c r="B4" s="0" t="n">
        <v>0.597969782548883</v>
      </c>
      <c r="C4" s="0" t="n">
        <v>5.46632211233237</v>
      </c>
    </row>
    <row r="5" customFormat="false" ht="15" hidden="false" customHeight="false" outlineLevel="0" collapsed="false">
      <c r="A5" s="0" t="s">
        <v>14</v>
      </c>
      <c r="B5" s="0" t="n">
        <v>0.616666697783381</v>
      </c>
      <c r="C5" s="0" t="n">
        <v>5.44335665976203</v>
      </c>
    </row>
    <row r="6" customFormat="false" ht="15" hidden="false" customHeight="false" outlineLevel="0" collapsed="false">
      <c r="A6" s="0" t="s">
        <v>15</v>
      </c>
      <c r="B6" s="0" t="n">
        <v>0.647989569624628</v>
      </c>
      <c r="C6" s="0" t="n">
        <v>5.3784225768959</v>
      </c>
    </row>
    <row r="7" customFormat="false" ht="15" hidden="false" customHeight="false" outlineLevel="0" collapsed="false">
      <c r="A7" s="0" t="s">
        <v>16</v>
      </c>
      <c r="B7" s="0" t="n">
        <v>0.67379148752636</v>
      </c>
      <c r="C7" s="0" t="n">
        <v>5.45076721124111</v>
      </c>
    </row>
    <row r="8" customFormat="false" ht="15" hidden="false" customHeight="false" outlineLevel="0" collapsed="false">
      <c r="A8" s="0" t="s">
        <v>17</v>
      </c>
      <c r="B8" s="0" t="n">
        <v>0.703114273339908</v>
      </c>
      <c r="C8" s="0" t="n">
        <v>5.47185935602726</v>
      </c>
    </row>
    <row r="9" customFormat="false" ht="15" hidden="false" customHeight="false" outlineLevel="0" collapsed="false">
      <c r="A9" s="0" t="s">
        <v>22</v>
      </c>
      <c r="B9" s="0" t="n">
        <v>0.689330290773338</v>
      </c>
      <c r="C9" s="0" t="n">
        <v>5.38664699282548</v>
      </c>
    </row>
    <row r="10" customFormat="false" ht="15" hidden="false" customHeight="false" outlineLevel="0" collapsed="false">
      <c r="A10" s="0" t="s">
        <v>23</v>
      </c>
      <c r="B10" s="0" t="n">
        <v>0.700553813100903</v>
      </c>
      <c r="C10" s="0" t="n">
        <v>5.00061465610867</v>
      </c>
    </row>
    <row r="11" customFormat="false" ht="15" hidden="false" customHeight="false" outlineLevel="0" collapsed="false">
      <c r="A11" s="0" t="s">
        <v>25</v>
      </c>
      <c r="B11" s="0" t="n">
        <v>0.574562057395175</v>
      </c>
      <c r="C11" s="0" t="n">
        <v>3.66154956910405</v>
      </c>
    </row>
    <row r="12" customFormat="false" ht="15" hidden="false" customHeight="false" outlineLevel="0" collapsed="false">
      <c r="A12" s="0" t="s">
        <v>26</v>
      </c>
      <c r="B12" s="0" t="n">
        <v>0.554028441731885</v>
      </c>
      <c r="C12" s="0" t="n">
        <v>3.97676710489201</v>
      </c>
    </row>
    <row r="13" customFormat="false" ht="15" hidden="false" customHeight="false" outlineLevel="0" collapsed="false">
      <c r="A13" s="0" t="s">
        <v>27</v>
      </c>
      <c r="B13" s="0" t="n">
        <v>0.605772505832346</v>
      </c>
      <c r="C13" s="0" t="n">
        <v>4.26139278075026</v>
      </c>
    </row>
    <row r="14" customFormat="false" ht="15" hidden="false" customHeight="false" outlineLevel="0" collapsed="false">
      <c r="A14" s="0" t="s">
        <v>28</v>
      </c>
      <c r="B14" s="0" t="n">
        <v>0.644518716382423</v>
      </c>
      <c r="C14" s="0" t="n">
        <v>4.55477447708406</v>
      </c>
    </row>
    <row r="15" customFormat="false" ht="15" hidden="false" customHeight="false" outlineLevel="0" collapsed="false">
      <c r="A15" s="0" t="s">
        <v>29</v>
      </c>
      <c r="B15" s="0" t="n">
        <v>0.729073456633241</v>
      </c>
      <c r="C15" s="0" t="n">
        <v>4.80882894677538</v>
      </c>
    </row>
    <row r="16" customFormat="false" ht="15" hidden="false" customHeight="false" outlineLevel="0" collapsed="false">
      <c r="A16" s="0" t="s">
        <v>30</v>
      </c>
      <c r="B16" s="0" t="n">
        <v>0.492801602765693</v>
      </c>
      <c r="C16" s="0" t="n">
        <v>3.71958648431939</v>
      </c>
    </row>
    <row r="17" customFormat="false" ht="15" hidden="false" customHeight="false" outlineLevel="0" collapsed="false">
      <c r="A17" s="0" t="s">
        <v>31</v>
      </c>
      <c r="B17" s="0" t="n">
        <v>0.520328579014784</v>
      </c>
      <c r="C17" s="0" t="n">
        <v>3.5197886299542</v>
      </c>
    </row>
    <row r="18" customFormat="false" ht="15" hidden="false" customHeight="false" outlineLevel="0" collapsed="false">
      <c r="A18" s="0" t="s">
        <v>34</v>
      </c>
      <c r="B18" s="0" t="n">
        <v>0.789734631640488</v>
      </c>
      <c r="C18" s="0" t="n">
        <v>5.64365896671497</v>
      </c>
    </row>
    <row r="19" customFormat="false" ht="15" hidden="false" customHeight="false" outlineLevel="0" collapsed="false">
      <c r="A19" s="0" t="s">
        <v>35</v>
      </c>
      <c r="B19" s="0" t="n">
        <v>0.800958153968053</v>
      </c>
      <c r="C19" s="0" t="n">
        <v>5.76725677400256</v>
      </c>
    </row>
    <row r="20" customFormat="false" ht="15" hidden="false" customHeight="false" outlineLevel="0" collapsed="false">
      <c r="A20" s="0" t="s">
        <v>40</v>
      </c>
      <c r="B20" s="0" t="n">
        <v>0.69035042868766</v>
      </c>
      <c r="C20" s="0" t="n">
        <v>4.4318206588938</v>
      </c>
    </row>
    <row r="21" customFormat="false" ht="15" hidden="false" customHeight="false" outlineLevel="0" collapsed="false">
      <c r="A21" s="0" t="s">
        <v>41</v>
      </c>
      <c r="B21" s="0" t="n">
        <v>0.755467106905615</v>
      </c>
      <c r="C21" s="0" t="n">
        <v>5.2763981029777</v>
      </c>
    </row>
    <row r="22" customFormat="false" ht="15" hidden="false" customHeight="false" outlineLevel="0" collapsed="false">
      <c r="A22" s="0" t="s">
        <v>42</v>
      </c>
      <c r="B22" s="0" t="n">
        <v>0.826847706273637</v>
      </c>
      <c r="C22" s="0" t="n">
        <v>5.87171804387773</v>
      </c>
    </row>
    <row r="23" customFormat="false" ht="15" hidden="false" customHeight="false" outlineLevel="0" collapsed="false">
      <c r="A23" s="0" t="s">
        <v>43</v>
      </c>
      <c r="B23" s="0" t="n">
        <v>0.868157715775325</v>
      </c>
      <c r="C23" s="0" t="n">
        <v>5.89777632001854</v>
      </c>
    </row>
    <row r="24" customFormat="false" ht="15" hidden="false" customHeight="false" outlineLevel="0" collapsed="false">
      <c r="A24" s="0" t="s">
        <v>44</v>
      </c>
      <c r="B24" s="0" t="n">
        <v>0.902356312281494</v>
      </c>
      <c r="C24" s="0" t="n">
        <v>5.92998059561826</v>
      </c>
    </row>
    <row r="25" customFormat="false" ht="15" hidden="false" customHeight="false" outlineLevel="0" collapsed="false">
      <c r="A25" s="0" t="s">
        <v>46</v>
      </c>
      <c r="B25" s="0" t="n">
        <v>0.514549120179793</v>
      </c>
      <c r="C25" s="0" t="n">
        <v>3.28566305696463</v>
      </c>
    </row>
    <row r="26" customFormat="false" ht="15" hidden="false" customHeight="false" outlineLevel="0" collapsed="false">
      <c r="A26" s="0" t="s">
        <v>48</v>
      </c>
      <c r="B26" s="0" t="n">
        <v>0.686649891739114</v>
      </c>
      <c r="C26" s="0" t="n">
        <v>4.28081093333005</v>
      </c>
    </row>
    <row r="27" customFormat="false" ht="15" hidden="false" customHeight="false" outlineLevel="0" collapsed="false">
      <c r="A27" s="0" t="s">
        <v>49</v>
      </c>
      <c r="B27" s="0" t="n">
        <v>0.745679340779924</v>
      </c>
      <c r="C27" s="0" t="n">
        <v>2.85652951614325</v>
      </c>
    </row>
    <row r="28" customFormat="false" ht="15" hidden="false" customHeight="false" outlineLevel="0" collapsed="false">
      <c r="A28" s="0" t="s">
        <v>50</v>
      </c>
      <c r="B28" s="0" t="n">
        <v>0.777248784872174</v>
      </c>
      <c r="C28" s="0" t="n">
        <v>5.2811092598299</v>
      </c>
    </row>
    <row r="29" customFormat="false" ht="15" hidden="false" customHeight="false" outlineLevel="0" collapsed="false">
      <c r="A29" s="0" t="s">
        <v>51</v>
      </c>
      <c r="B29" s="0" t="n">
        <v>0.631005972258343</v>
      </c>
      <c r="C29" s="0" t="n">
        <v>5.29596736794879</v>
      </c>
    </row>
    <row r="30" customFormat="false" ht="15" hidden="false" customHeight="false" outlineLevel="0" collapsed="false">
      <c r="A30" s="0" t="s">
        <v>52</v>
      </c>
      <c r="B30" s="0" t="n">
        <v>0.619629768543702</v>
      </c>
      <c r="C30" s="0" t="n">
        <v>5.31389844206859</v>
      </c>
    </row>
    <row r="31" customFormat="false" ht="15" hidden="false" customHeight="false" outlineLevel="0" collapsed="false">
      <c r="A31" s="0" t="s">
        <v>53</v>
      </c>
      <c r="B31" s="0" t="n">
        <v>0.58663591429536</v>
      </c>
      <c r="C31" s="0" t="n">
        <v>5.57673663167767</v>
      </c>
    </row>
    <row r="32" customFormat="false" ht="15" hidden="false" customHeight="false" outlineLevel="0" collapsed="false">
      <c r="A32" s="0" t="s">
        <v>54</v>
      </c>
      <c r="B32" s="0" t="n">
        <v>0.636869945275514</v>
      </c>
      <c r="C32" s="0" t="n">
        <v>5.00386193968827</v>
      </c>
    </row>
    <row r="33" customFormat="false" ht="15" hidden="false" customHeight="false" outlineLevel="0" collapsed="false">
      <c r="A33" s="0" t="s">
        <v>55</v>
      </c>
      <c r="B33" s="0" t="n">
        <v>0.691439055992199</v>
      </c>
      <c r="C33" s="0" t="n">
        <v>4.57474813024628</v>
      </c>
    </row>
    <row r="34" customFormat="false" ht="15" hidden="false" customHeight="false" outlineLevel="0" collapsed="false">
      <c r="A34" s="0" t="s">
        <v>56</v>
      </c>
      <c r="B34" s="0" t="n">
        <v>0.715643054040244</v>
      </c>
      <c r="C34" s="0" t="n">
        <v>4.88717366590992</v>
      </c>
    </row>
    <row r="35" customFormat="false" ht="15" hidden="false" customHeight="false" outlineLevel="0" collapsed="false">
      <c r="A35" s="0" t="s">
        <v>57</v>
      </c>
      <c r="B35" s="0" t="n">
        <v>0.622633879731759</v>
      </c>
      <c r="C35" s="0" t="n">
        <v>4.66202457711465</v>
      </c>
    </row>
    <row r="36" customFormat="false" ht="15" hidden="false" customHeight="false" outlineLevel="0" collapsed="false">
      <c r="A36" s="0" t="s">
        <v>58</v>
      </c>
      <c r="B36" s="0" t="n">
        <v>0.589640025483417</v>
      </c>
      <c r="C36" s="0" t="n">
        <v>5.14431962710144</v>
      </c>
    </row>
    <row r="37" customFormat="false" ht="15" hidden="false" customHeight="false" outlineLevel="0" collapsed="false">
      <c r="A37" s="0" t="s">
        <v>59</v>
      </c>
      <c r="B37" s="0" t="n">
        <v>0.713684866067398</v>
      </c>
      <c r="C37" s="0" t="n">
        <v>4.57674619577355</v>
      </c>
    </row>
    <row r="38" customFormat="false" ht="15" hidden="false" customHeight="false" outlineLevel="0" collapsed="false">
      <c r="A38" s="0" t="s">
        <v>60</v>
      </c>
      <c r="B38" s="0" t="n">
        <v>0.728054555054875</v>
      </c>
      <c r="C38" s="0" t="n">
        <v>4.8263446944211</v>
      </c>
    </row>
    <row r="39" customFormat="false" ht="15" hidden="false" customHeight="false" outlineLevel="0" collapsed="false">
      <c r="A39" s="0" t="s">
        <v>61</v>
      </c>
      <c r="B39" s="0" t="n">
        <v>0.749024782858843</v>
      </c>
      <c r="C39" s="0" t="n">
        <v>4.5479343684537</v>
      </c>
    </row>
    <row r="40" customFormat="false" ht="15" hidden="false" customHeight="false" outlineLevel="0" collapsed="false">
      <c r="A40" s="0" t="s">
        <v>62</v>
      </c>
      <c r="B40" s="0" t="n">
        <v>0.786797352718031</v>
      </c>
      <c r="C40" s="0" t="n">
        <v>4.59064949043035</v>
      </c>
    </row>
    <row r="41" customFormat="false" ht="15" hidden="false" customHeight="false" outlineLevel="0" collapsed="false">
      <c r="A41" s="0" t="s">
        <v>67</v>
      </c>
      <c r="B41" s="0" t="n">
        <v>0.766467866041</v>
      </c>
      <c r="C41" s="0" t="n">
        <v>5.28417177202005</v>
      </c>
    </row>
    <row r="42" customFormat="false" ht="15" hidden="false" customHeight="false" outlineLevel="0" collapsed="false">
      <c r="A42" s="0" t="s">
        <v>68</v>
      </c>
      <c r="B42" s="0" t="n">
        <v>0.796563568362555</v>
      </c>
      <c r="C42" s="0" t="n">
        <v>5.72845869002568</v>
      </c>
    </row>
    <row r="43" customFormat="false" ht="15" hidden="false" customHeight="false" outlineLevel="0" collapsed="false">
      <c r="A43" s="0" t="s">
        <v>69</v>
      </c>
      <c r="B43" s="0" t="n">
        <v>0.80778709069012</v>
      </c>
      <c r="C43" s="0" t="n">
        <v>5.83724681462111</v>
      </c>
    </row>
    <row r="44" customFormat="false" ht="15" hidden="false" customHeight="false" outlineLevel="0" collapsed="false">
      <c r="A44" s="0" t="s">
        <v>72</v>
      </c>
      <c r="B44" s="0" t="n">
        <v>0.523604205568352</v>
      </c>
      <c r="C44" s="0" t="n">
        <v>3.02438713981689</v>
      </c>
    </row>
    <row r="45" customFormat="false" ht="15" hidden="false" customHeight="false" outlineLevel="0" collapsed="false">
      <c r="A45" s="0" t="s">
        <v>75</v>
      </c>
      <c r="B45" s="0" t="n">
        <v>0.6411324160341</v>
      </c>
      <c r="C45" s="0" t="n">
        <v>4.95497141563008</v>
      </c>
    </row>
    <row r="46" customFormat="false" ht="15" hidden="false" customHeight="false" outlineLevel="0" collapsed="false">
      <c r="A46" s="0" t="s">
        <v>76</v>
      </c>
      <c r="B46" s="0" t="n">
        <v>0.709069925665423</v>
      </c>
      <c r="C46" s="0" t="n">
        <v>5.46269181102443</v>
      </c>
    </row>
    <row r="47" customFormat="false" ht="15" hidden="false" customHeight="false" outlineLevel="0" collapsed="false">
      <c r="A47" s="0" t="s">
        <v>77</v>
      </c>
      <c r="B47" s="0" t="n">
        <v>0.785178285116121</v>
      </c>
      <c r="C47" s="0" t="n">
        <v>5.98869664742173</v>
      </c>
    </row>
    <row r="48" customFormat="false" ht="15" hidden="false" customHeight="false" outlineLevel="0" collapsed="false">
      <c r="A48" s="0" t="s">
        <v>78</v>
      </c>
      <c r="B48" s="0" t="n">
        <v>0.683437831215034</v>
      </c>
      <c r="C48" s="0" t="n">
        <v>3.50887836122766</v>
      </c>
    </row>
    <row r="49" customFormat="false" ht="15" hidden="false" customHeight="false" outlineLevel="0" collapsed="false">
      <c r="A49" s="0" t="s">
        <v>79</v>
      </c>
      <c r="B49" s="0" t="n">
        <v>0.670799254168284</v>
      </c>
      <c r="C49" s="0" t="n">
        <v>4.44223637053347</v>
      </c>
    </row>
    <row r="50" customFormat="false" ht="15" hidden="false" customHeight="false" outlineLevel="0" collapsed="false">
      <c r="A50" s="0" t="s">
        <v>80</v>
      </c>
      <c r="B50" s="0" t="n">
        <v>0.647659834014312</v>
      </c>
      <c r="C50" s="0" t="n">
        <v>4.91241082994275</v>
      </c>
    </row>
    <row r="51" customFormat="false" ht="15" hidden="false" customHeight="false" outlineLevel="0" collapsed="false">
      <c r="A51" s="0" t="s">
        <v>81</v>
      </c>
      <c r="B51" s="0" t="n">
        <v>0.712760617028582</v>
      </c>
      <c r="C51" s="0" t="n">
        <v>2.91163693312944</v>
      </c>
    </row>
    <row r="52" customFormat="false" ht="15" hidden="false" customHeight="false" outlineLevel="0" collapsed="false">
      <c r="A52" s="0" t="s">
        <v>82</v>
      </c>
      <c r="B52" s="0" t="n">
        <v>0.745085238577827</v>
      </c>
      <c r="C52" s="0" t="n">
        <v>4.22346349096934</v>
      </c>
    </row>
    <row r="53" customFormat="false" ht="15" hidden="false" customHeight="false" outlineLevel="0" collapsed="false">
      <c r="A53" s="0" t="s">
        <v>83</v>
      </c>
      <c r="B53" s="0" t="n">
        <v>0.779983962326894</v>
      </c>
      <c r="C53" s="0" t="n">
        <v>4.72779858565269</v>
      </c>
    </row>
    <row r="54" customFormat="false" ht="15" hidden="false" customHeight="false" outlineLevel="0" collapsed="false">
      <c r="A54" s="0" t="s">
        <v>84</v>
      </c>
      <c r="B54" s="0" t="n">
        <v>0.612218072442919</v>
      </c>
      <c r="C54" s="0" t="n">
        <v>3.8785838331389</v>
      </c>
    </row>
    <row r="55" customFormat="false" ht="15" hidden="false" customHeight="false" outlineLevel="0" collapsed="false">
      <c r="A55" s="0" t="s">
        <v>85</v>
      </c>
      <c r="B55" s="0" t="n">
        <v>0.589982326617829</v>
      </c>
      <c r="C55" s="0" t="n">
        <v>2.16061857239947</v>
      </c>
    </row>
    <row r="56" customFormat="false" ht="15" hidden="false" customHeight="false" outlineLevel="0" collapsed="false">
      <c r="A56" s="0" t="s">
        <v>87</v>
      </c>
      <c r="B56" s="0" t="n">
        <v>0.658940010035556</v>
      </c>
      <c r="C56" s="0" t="n">
        <v>4.3896081306393</v>
      </c>
    </row>
    <row r="57" customFormat="false" ht="15" hidden="false" customHeight="false" outlineLevel="0" collapsed="false">
      <c r="A57" s="0" t="s">
        <v>88</v>
      </c>
      <c r="B57" s="0" t="n">
        <v>0.682826833819646</v>
      </c>
      <c r="C57" s="0" t="n">
        <v>4.13339614252954</v>
      </c>
    </row>
    <row r="58" customFormat="false" ht="15" hidden="false" customHeight="false" outlineLevel="0" collapsed="false">
      <c r="A58" s="0" t="s">
        <v>89</v>
      </c>
      <c r="B58" s="0" t="n">
        <v>0.780367877301484</v>
      </c>
      <c r="C58" s="0" t="n">
        <v>5.67753421142712</v>
      </c>
    </row>
    <row r="59" customFormat="false" ht="15" hidden="false" customHeight="false" outlineLevel="0" collapsed="false">
      <c r="A59" s="0" t="s">
        <v>92</v>
      </c>
      <c r="B59" s="0" t="n">
        <v>0.56254220486101</v>
      </c>
      <c r="C59" s="0" t="n">
        <v>2.94845697988082</v>
      </c>
    </row>
    <row r="60" customFormat="false" ht="15" hidden="false" customHeight="false" outlineLevel="0" collapsed="false">
      <c r="A60" s="0" t="s">
        <v>93</v>
      </c>
      <c r="B60" s="0" t="n">
        <v>0.708376017074191</v>
      </c>
      <c r="C60" s="0" t="n">
        <v>4.63920879070546</v>
      </c>
    </row>
    <row r="61" customFormat="false" ht="15" hidden="false" customHeight="false" outlineLevel="0" collapsed="false">
      <c r="A61" s="0" t="s">
        <v>94</v>
      </c>
      <c r="B61" s="0" t="n">
        <v>0.739395854076932</v>
      </c>
      <c r="C61" s="0" t="n">
        <v>4.96512918708548</v>
      </c>
    </row>
    <row r="62" customFormat="false" ht="15" hidden="false" customHeight="false" outlineLevel="0" collapsed="false">
      <c r="A62" s="0" t="s">
        <v>95</v>
      </c>
      <c r="B62" s="0" t="n">
        <v>0.769793318070358</v>
      </c>
      <c r="C62" s="0" t="n">
        <v>5.35998707965027</v>
      </c>
    </row>
    <row r="63" customFormat="false" ht="15" hidden="false" customHeight="false" outlineLevel="0" collapsed="false">
      <c r="A63" s="0" t="s">
        <v>96</v>
      </c>
      <c r="B63" s="0" t="n">
        <v>0.685368956718398</v>
      </c>
      <c r="C63" s="0" t="n">
        <v>3.55745787480044</v>
      </c>
    </row>
    <row r="64" customFormat="false" ht="15" hidden="false" customHeight="false" outlineLevel="0" collapsed="false">
      <c r="A64" s="0" t="s">
        <v>100</v>
      </c>
      <c r="B64" s="0" t="n">
        <v>0.742906988094273</v>
      </c>
      <c r="C64" s="0" t="n">
        <v>5.38832015943774</v>
      </c>
    </row>
    <row r="65" customFormat="false" ht="15" hidden="false" customHeight="false" outlineLevel="0" collapsed="false">
      <c r="A65" s="0" t="s">
        <v>101</v>
      </c>
      <c r="B65" s="0" t="n">
        <v>0.777805711843341</v>
      </c>
      <c r="C65" s="0" t="n">
        <v>5.81874391962494</v>
      </c>
    </row>
    <row r="66" customFormat="false" ht="15" hidden="false" customHeight="false" outlineLevel="0" collapsed="false">
      <c r="A66" s="0" t="s">
        <v>102</v>
      </c>
      <c r="B66" s="0" t="n">
        <v>0.65302918971436</v>
      </c>
      <c r="C66" s="0" t="n">
        <v>4.62759482510623</v>
      </c>
    </row>
    <row r="67" customFormat="false" ht="15" hidden="false" customHeight="false" outlineLevel="0" collapsed="false">
      <c r="A67" s="0" t="s">
        <v>105</v>
      </c>
      <c r="B67" s="0" t="n">
        <v>0.677283785269469</v>
      </c>
      <c r="C67" s="0" t="n">
        <v>4.94744377034516</v>
      </c>
    </row>
    <row r="68" customFormat="false" ht="15" hidden="false" customHeight="false" outlineLevel="0" collapsed="false">
      <c r="A68" s="0" t="s">
        <v>106</v>
      </c>
      <c r="B68" s="0" t="n">
        <v>0.730628428753832</v>
      </c>
      <c r="C68" s="0" t="n">
        <v>5.63017420145434</v>
      </c>
    </row>
    <row r="69" customFormat="false" ht="15" hidden="false" customHeight="false" outlineLevel="0" collapsed="false">
      <c r="A69" s="0" t="s">
        <v>107</v>
      </c>
      <c r="B69" s="0" t="n">
        <v>0.767403823867509</v>
      </c>
      <c r="C69" s="0" t="n">
        <v>5.85150983026806</v>
      </c>
    </row>
    <row r="70" customFormat="false" ht="15" hidden="false" customHeight="false" outlineLevel="0" collapsed="false">
      <c r="A70" s="0" t="s">
        <v>110</v>
      </c>
      <c r="B70" s="0" t="n">
        <v>0.551168502943076</v>
      </c>
      <c r="C70" s="0" t="n">
        <v>3.81837899173168</v>
      </c>
    </row>
    <row r="71" customFormat="false" ht="15" hidden="false" customHeight="false" outlineLevel="0" collapsed="false">
      <c r="A71" s="0" t="s">
        <v>111</v>
      </c>
      <c r="B71" s="0" t="n">
        <v>0.604079814357762</v>
      </c>
      <c r="C71" s="0" t="n">
        <v>3.8655327250133</v>
      </c>
    </row>
    <row r="72" customFormat="false" ht="15" hidden="false" customHeight="false" outlineLevel="0" collapsed="false">
      <c r="A72" s="0" t="s">
        <v>113</v>
      </c>
      <c r="B72" s="0" t="n">
        <v>0.765597254823482</v>
      </c>
      <c r="C72" s="0" t="n">
        <v>5.19734438783003</v>
      </c>
    </row>
    <row r="73" customFormat="false" ht="15" hidden="false" customHeight="false" outlineLevel="0" collapsed="false">
      <c r="A73" s="0" t="s">
        <v>114</v>
      </c>
      <c r="B73" s="0" t="n">
        <v>0.567472046527056</v>
      </c>
      <c r="C73" s="0" t="n">
        <v>6.03360364080155</v>
      </c>
    </row>
    <row r="74" customFormat="false" ht="15" hidden="false" customHeight="false" outlineLevel="0" collapsed="false">
      <c r="A74" s="0" t="s">
        <v>115</v>
      </c>
      <c r="B74" s="0" t="n">
        <v>0.476421060191418</v>
      </c>
      <c r="C74" s="0" t="n">
        <v>6.13484203820046</v>
      </c>
    </row>
    <row r="75" customFormat="false" ht="15" hidden="false" customHeight="false" outlineLevel="0" collapsed="false">
      <c r="A75" s="0" t="s">
        <v>116</v>
      </c>
      <c r="B75" s="0" t="n">
        <v>0.468360171906512</v>
      </c>
      <c r="C75" s="0" t="n">
        <v>6.1851431742884</v>
      </c>
    </row>
    <row r="76" customFormat="false" ht="15" hidden="false" customHeight="false" outlineLevel="0" collapsed="false">
      <c r="A76" s="0" t="s">
        <v>117</v>
      </c>
      <c r="B76" s="0" t="n">
        <v>0.621776368981211</v>
      </c>
      <c r="C76" s="0" t="n">
        <v>5.96658675743919</v>
      </c>
    </row>
    <row r="77" customFormat="false" ht="15" hidden="false" customHeight="false" outlineLevel="0" collapsed="false">
      <c r="A77" s="0" t="s">
        <v>118</v>
      </c>
      <c r="B77" s="0" t="n">
        <v>0.663668794939595</v>
      </c>
      <c r="C77" s="0" t="n">
        <v>5.97432941199808</v>
      </c>
    </row>
    <row r="78" customFormat="false" ht="15" hidden="false" customHeight="false" outlineLevel="0" collapsed="false">
      <c r="A78" s="0" t="s">
        <v>119</v>
      </c>
      <c r="B78" s="0" t="n">
        <v>0.724966111306861</v>
      </c>
      <c r="C78" s="0" t="n">
        <v>6.08789611814278</v>
      </c>
    </row>
    <row r="79" customFormat="false" ht="15" hidden="false" customHeight="false" outlineLevel="0" collapsed="false">
      <c r="A79" s="0" t="s">
        <v>124</v>
      </c>
      <c r="B79" s="0" t="n">
        <v>0.685129813088692</v>
      </c>
      <c r="C79" s="0" t="n">
        <v>5.14692730120864</v>
      </c>
    </row>
    <row r="80" customFormat="false" ht="15" hidden="false" customHeight="false" outlineLevel="0" collapsed="false">
      <c r="A80" s="0" t="s">
        <v>125</v>
      </c>
      <c r="B80" s="0" t="n">
        <v>0.709039302794444</v>
      </c>
      <c r="C80" s="0" t="n">
        <v>5.16906784955681</v>
      </c>
    </row>
    <row r="81" customFormat="false" ht="15" hidden="false" customHeight="false" outlineLevel="0" collapsed="false">
      <c r="A81" s="0" t="s">
        <v>126</v>
      </c>
      <c r="B81" s="0" t="n">
        <v>0.746536386433369</v>
      </c>
      <c r="C81" s="0" t="n">
        <v>5.51104567483008</v>
      </c>
    </row>
    <row r="82" customFormat="false" ht="15" hidden="false" customHeight="false" outlineLevel="0" collapsed="false">
      <c r="A82" s="0" t="s">
        <v>130</v>
      </c>
      <c r="B82" s="0" t="n">
        <v>0.714592818857215</v>
      </c>
      <c r="C82" s="0" t="n">
        <v>3.71623212315018</v>
      </c>
    </row>
    <row r="83" customFormat="false" ht="15" hidden="false" customHeight="false" outlineLevel="0" collapsed="false">
      <c r="A83" s="0" t="s">
        <v>131</v>
      </c>
      <c r="B83" s="0" t="n">
        <v>0.731832995589027</v>
      </c>
      <c r="C83" s="0" t="n">
        <v>4.79273296687257</v>
      </c>
    </row>
    <row r="84" customFormat="false" ht="15" hidden="false" customHeight="false" outlineLevel="0" collapsed="false">
      <c r="A84" s="0" t="s">
        <v>132</v>
      </c>
      <c r="B84" s="0" t="n">
        <v>0.769461446091289</v>
      </c>
      <c r="C84" s="0" t="n">
        <v>5.06538556448331</v>
      </c>
    </row>
    <row r="85" customFormat="false" ht="15" hidden="false" customHeight="false" outlineLevel="0" collapsed="false">
      <c r="A85" s="0" t="s">
        <v>133</v>
      </c>
      <c r="B85" s="0" t="n">
        <v>0.675403691905129</v>
      </c>
      <c r="C85" s="0" t="n">
        <v>5.13323150432254</v>
      </c>
    </row>
    <row r="86" customFormat="false" ht="15" hidden="false" customHeight="false" outlineLevel="0" collapsed="false">
      <c r="A86" s="0" t="s">
        <v>134</v>
      </c>
      <c r="B86" s="0" t="n">
        <v>0.643424176205241</v>
      </c>
      <c r="C86" s="0" t="n">
        <v>3.92208521916362</v>
      </c>
    </row>
    <row r="87" customFormat="false" ht="15" hidden="false" customHeight="false" outlineLevel="0" collapsed="false">
      <c r="A87" s="0" t="s">
        <v>136</v>
      </c>
      <c r="B87" s="0" t="n">
        <v>0.705499394226684</v>
      </c>
      <c r="C87" s="0" t="n">
        <v>5.4916476456333</v>
      </c>
    </row>
    <row r="88" customFormat="false" ht="15" hidden="false" customHeight="false" outlineLevel="0" collapsed="false">
      <c r="A88" s="0" t="s">
        <v>137</v>
      </c>
      <c r="B88" s="0" t="n">
        <v>0.730208811122795</v>
      </c>
      <c r="C88" s="0" t="n">
        <v>5.8392346171281</v>
      </c>
    </row>
    <row r="89" customFormat="false" ht="15" hidden="false" customHeight="false" outlineLevel="0" collapsed="false">
      <c r="A89" s="0" t="s">
        <v>138</v>
      </c>
      <c r="B89" s="0" t="n">
        <v>0.764407407628963</v>
      </c>
      <c r="C89" s="0" t="n">
        <v>6.20220646549634</v>
      </c>
    </row>
    <row r="90" customFormat="false" ht="15" hidden="false" customHeight="false" outlineLevel="0" collapsed="false">
      <c r="A90" s="0" t="s">
        <v>139</v>
      </c>
      <c r="B90" s="0" t="n">
        <v>0.709701992182072</v>
      </c>
      <c r="C90" s="0" t="n">
        <v>5.12757057241491</v>
      </c>
    </row>
    <row r="91" customFormat="false" ht="15" hidden="false" customHeight="false" outlineLevel="0" collapsed="false">
      <c r="A91" s="0" t="s">
        <v>140</v>
      </c>
      <c r="B91" s="0" t="n">
        <v>0.660107545328153</v>
      </c>
      <c r="C91" s="0" t="n">
        <v>2.98382467334509</v>
      </c>
    </row>
    <row r="92" customFormat="false" ht="15" hidden="false" customHeight="false" outlineLevel="0" collapsed="false">
      <c r="A92" s="0" t="s">
        <v>141</v>
      </c>
      <c r="B92" s="0" t="n">
        <v>0.637871799503062</v>
      </c>
      <c r="C92" s="0" t="n">
        <v>3.94427040820962</v>
      </c>
    </row>
    <row r="93" customFormat="false" ht="15" hidden="false" customHeight="false" outlineLevel="0" collapsed="false">
      <c r="A93" s="0" t="s">
        <v>142</v>
      </c>
      <c r="B93" s="0" t="n">
        <v>0.733780238907271</v>
      </c>
      <c r="C93" s="0" t="n">
        <v>4.82014974842574</v>
      </c>
    </row>
    <row r="94" customFormat="false" ht="15" hidden="false" customHeight="false" outlineLevel="0" collapsed="false">
      <c r="A94" s="0" t="s">
        <v>143</v>
      </c>
      <c r="B94" s="0" t="n">
        <v>0.746323000198246</v>
      </c>
      <c r="C94" s="0" t="n">
        <v>5.11581922238053</v>
      </c>
    </row>
    <row r="95" customFormat="false" ht="15" hidden="false" customHeight="false" outlineLevel="0" collapsed="false">
      <c r="A95" s="0" t="s">
        <v>144</v>
      </c>
      <c r="B95" s="0" t="n">
        <v>0.820957721410314</v>
      </c>
      <c r="C95" s="0" t="n">
        <v>5.61920399897937</v>
      </c>
    </row>
    <row r="96" customFormat="false" ht="15" hidden="false" customHeight="false" outlineLevel="0" collapsed="false">
      <c r="A96" s="0" t="s">
        <v>145</v>
      </c>
      <c r="B96" s="0" t="n">
        <v>0.739856535869765</v>
      </c>
      <c r="C96" s="0" t="n">
        <v>5.50400939531215</v>
      </c>
    </row>
    <row r="97" customFormat="false" ht="15" hidden="false" customHeight="false" outlineLevel="0" collapsed="false">
      <c r="A97" s="0" t="s">
        <v>146</v>
      </c>
      <c r="B97" s="0" t="n">
        <v>0.714056930228364</v>
      </c>
      <c r="C97" s="0" t="n">
        <v>4.72815785884666</v>
      </c>
    </row>
    <row r="98" customFormat="false" ht="15" hidden="false" customHeight="false" outlineLevel="0" collapsed="false">
      <c r="A98" s="0" t="s">
        <v>148</v>
      </c>
      <c r="B98" s="0" t="n">
        <v>0.612932874567032</v>
      </c>
      <c r="C98" s="0" t="n">
        <v>3.72025028890878</v>
      </c>
    </row>
    <row r="99" customFormat="false" ht="15" hidden="false" customHeight="false" outlineLevel="0" collapsed="false">
      <c r="A99" s="0" t="s">
        <v>149</v>
      </c>
      <c r="B99" s="0" t="n">
        <v>0.764111131424874</v>
      </c>
      <c r="C99" s="0" t="n">
        <v>5.57890100259926</v>
      </c>
    </row>
    <row r="100" customFormat="false" ht="15" hidden="false" customHeight="false" outlineLevel="0" collapsed="false">
      <c r="A100" s="0" t="s">
        <v>150</v>
      </c>
      <c r="B100" s="0" t="n">
        <v>0.788936443578654</v>
      </c>
      <c r="C100" s="0" t="n">
        <v>5.63175248525672</v>
      </c>
    </row>
    <row r="101" customFormat="false" ht="15" hidden="false" customHeight="false" outlineLevel="0" collapsed="false">
      <c r="A101" s="0" t="s">
        <v>151</v>
      </c>
      <c r="B101" s="0" t="n">
        <v>0.832111598509363</v>
      </c>
      <c r="C101" s="0" t="n">
        <v>5.90540154543516</v>
      </c>
    </row>
    <row r="102" customFormat="false" ht="15" hidden="false" customHeight="false" outlineLevel="0" collapsed="false">
      <c r="A102" s="0" t="s">
        <v>152</v>
      </c>
      <c r="B102" s="0" t="n">
        <v>0.727188395860945</v>
      </c>
      <c r="C102" s="0" t="n">
        <v>3.97154858909931</v>
      </c>
    </row>
    <row r="103" customFormat="false" ht="15" hidden="false" customHeight="false" outlineLevel="0" collapsed="false">
      <c r="A103" s="0" t="s">
        <v>155</v>
      </c>
      <c r="B103" s="0" t="n">
        <v>0.756596664534834</v>
      </c>
      <c r="C103" s="0" t="n">
        <v>5.07384279361751</v>
      </c>
    </row>
    <row r="104" customFormat="false" ht="15" hidden="false" customHeight="false" outlineLevel="0" collapsed="false">
      <c r="A104" s="0" t="s">
        <v>156</v>
      </c>
      <c r="B104" s="0" t="n">
        <v>0.770966353522311</v>
      </c>
      <c r="C104" s="0" t="n">
        <v>5.44748601694233</v>
      </c>
    </row>
    <row r="105" customFormat="false" ht="15" hidden="false" customHeight="false" outlineLevel="0" collapsed="false">
      <c r="A105" s="0" t="s">
        <v>157</v>
      </c>
      <c r="B105" s="0" t="n">
        <v>0.790696304806459</v>
      </c>
      <c r="C105" s="0" t="n">
        <v>5.66805414185193</v>
      </c>
    </row>
    <row r="106" customFormat="false" ht="15" hidden="false" customHeight="false" outlineLevel="0" collapsed="false">
      <c r="A106" s="0" t="s">
        <v>161</v>
      </c>
      <c r="B106" s="0" t="n">
        <v>0.617873473107723</v>
      </c>
      <c r="C106" s="0" t="n">
        <v>4.38997789897908</v>
      </c>
    </row>
    <row r="107" customFormat="false" ht="15" hidden="false" customHeight="false" outlineLevel="0" collapsed="false">
      <c r="A107" s="0" t="s">
        <v>162</v>
      </c>
      <c r="B107" s="0" t="n">
        <v>0.548996869557432</v>
      </c>
      <c r="C107" s="0" t="n">
        <v>4.9314623966852</v>
      </c>
    </row>
    <row r="108" customFormat="false" ht="15" hidden="false" customHeight="false" outlineLevel="0" collapsed="false">
      <c r="A108" s="0" t="s">
        <v>163</v>
      </c>
      <c r="B108" s="0" t="n">
        <v>0.755585051391234</v>
      </c>
      <c r="C108" s="0" t="n">
        <v>5.36428859472766</v>
      </c>
    </row>
    <row r="109" customFormat="false" ht="15" hidden="false" customHeight="false" outlineLevel="0" collapsed="false">
      <c r="A109" s="0" t="s">
        <v>166</v>
      </c>
      <c r="B109" s="0" t="n">
        <v>0.597451717078611</v>
      </c>
      <c r="C109" s="0" t="n">
        <v>3.15058145913413</v>
      </c>
    </row>
    <row r="110" customFormat="false" ht="15" hidden="false" customHeight="false" outlineLevel="0" collapsed="false">
      <c r="A110" s="0" t="s">
        <v>168</v>
      </c>
      <c r="B110" s="0" t="n">
        <v>0.674596329259889</v>
      </c>
      <c r="C110" s="0" t="n">
        <v>5.28985967795285</v>
      </c>
    </row>
    <row r="111" customFormat="false" ht="15" hidden="false" customHeight="false" outlineLevel="0" collapsed="false">
      <c r="A111" s="0" t="s">
        <v>169</v>
      </c>
      <c r="B111" s="0" t="n">
        <v>0.793312208048981</v>
      </c>
      <c r="C111" s="0" t="n">
        <v>5.79056930518636</v>
      </c>
    </row>
    <row r="112" customFormat="false" ht="15" hidden="false" customHeight="false" outlineLevel="0" collapsed="false">
      <c r="A112" s="0" t="s">
        <v>170</v>
      </c>
      <c r="B112" s="0" t="n">
        <v>0.784344419443076</v>
      </c>
      <c r="C112" s="0" t="n">
        <v>5.55014980593629</v>
      </c>
    </row>
    <row r="113" customFormat="false" ht="15" hidden="false" customHeight="false" outlineLevel="0" collapsed="false">
      <c r="A113" s="0" t="s">
        <v>171</v>
      </c>
      <c r="B113" s="0" t="n">
        <v>0.760434929737324</v>
      </c>
      <c r="C113" s="0" t="n">
        <v>5.23398066423975</v>
      </c>
    </row>
    <row r="114" customFormat="false" ht="15" hidden="false" customHeight="false" outlineLevel="0" collapsed="false">
      <c r="A114" s="0" t="s">
        <v>172</v>
      </c>
      <c r="B114" s="0" t="n">
        <v>0.727441075488983</v>
      </c>
      <c r="C114" s="0" t="n">
        <v>4.45300504569812</v>
      </c>
    </row>
    <row r="115" customFormat="false" ht="15" hidden="false" customHeight="false" outlineLevel="0" collapsed="false">
      <c r="A115" s="0" t="s">
        <v>173</v>
      </c>
      <c r="B115" s="0" t="n">
        <v>0.622082596319738</v>
      </c>
      <c r="C115" s="0" t="n">
        <v>4.70628899289383</v>
      </c>
    </row>
    <row r="116" customFormat="false" ht="15" hidden="false" customHeight="false" outlineLevel="0" collapsed="false">
      <c r="A116" s="0" t="s">
        <v>174</v>
      </c>
      <c r="B116" s="0" t="n">
        <v>0.685232544822531</v>
      </c>
      <c r="C116" s="0" t="n">
        <v>4.48887744246835</v>
      </c>
    </row>
    <row r="117" customFormat="false" ht="15" hidden="false" customHeight="false" outlineLevel="0" collapsed="false">
      <c r="A117" s="0" t="s">
        <v>175</v>
      </c>
      <c r="B117" s="0" t="n">
        <v>0.699602233810009</v>
      </c>
      <c r="C117" s="0" t="n">
        <v>4.65947797833705</v>
      </c>
    </row>
    <row r="118" customFormat="false" ht="15" hidden="false" customHeight="false" outlineLevel="0" collapsed="false">
      <c r="A118" s="0" t="s">
        <v>176</v>
      </c>
      <c r="B118" s="0" t="n">
        <v>0.746157178754656</v>
      </c>
      <c r="C118" s="0" t="n">
        <v>5.43345067419552</v>
      </c>
    </row>
    <row r="119" customFormat="false" ht="15" hidden="false" customHeight="false" outlineLevel="0" collapsed="false">
      <c r="A119" s="0" t="s">
        <v>177</v>
      </c>
      <c r="B119" s="0" t="n">
        <v>0.716684891673703</v>
      </c>
      <c r="C119" s="0" t="n">
        <v>5.76401379103009</v>
      </c>
    </row>
    <row r="120" customFormat="false" ht="15" hidden="false" customHeight="false" outlineLevel="0" collapsed="false">
      <c r="A120" s="0" t="s">
        <v>178</v>
      </c>
      <c r="B120" s="0" t="n">
        <v>0.690885286032303</v>
      </c>
      <c r="C120" s="0" t="n">
        <v>5.52890717910195</v>
      </c>
    </row>
    <row r="121" customFormat="false" ht="15" hidden="false" customHeight="false" outlineLevel="0" collapsed="false">
      <c r="A121" s="0" t="s">
        <v>179</v>
      </c>
      <c r="B121" s="0" t="n">
        <v>0.660789583710748</v>
      </c>
      <c r="C121" s="0" t="n">
        <v>4.84375648180838</v>
      </c>
    </row>
    <row r="122" customFormat="false" ht="15" hidden="false" customHeight="false" outlineLevel="0" collapsed="false">
      <c r="A122" s="0" t="s">
        <v>181</v>
      </c>
      <c r="B122" s="0" t="n">
        <v>0.780783633177171</v>
      </c>
      <c r="C122" s="0" t="n">
        <v>6.01472131363808</v>
      </c>
    </row>
    <row r="123" customFormat="false" ht="15" hidden="false" customHeight="false" outlineLevel="0" collapsed="false">
      <c r="A123" s="0" t="s">
        <v>182</v>
      </c>
      <c r="B123" s="0" t="n">
        <v>0.823670681077273</v>
      </c>
      <c r="C123" s="0" t="n">
        <v>5.97590624003816</v>
      </c>
    </row>
    <row r="124" customFormat="false" ht="15" hidden="false" customHeight="false" outlineLevel="0" collapsed="false">
      <c r="A124" s="0" t="s">
        <v>183</v>
      </c>
      <c r="B124" s="0" t="n">
        <v>0.794306361124579</v>
      </c>
      <c r="C124" s="0" t="n">
        <v>5.79814145611608</v>
      </c>
    </row>
    <row r="125" customFormat="false" ht="15" hidden="false" customHeight="false" outlineLevel="0" collapsed="false">
      <c r="A125" s="0" t="s">
        <v>184</v>
      </c>
      <c r="B125" s="0" t="n">
        <v>0.764210658803024</v>
      </c>
      <c r="C125" s="0" t="n">
        <v>5.55299104331374</v>
      </c>
    </row>
    <row r="126" customFormat="false" ht="15" hidden="false" customHeight="false" outlineLevel="0" collapsed="false">
      <c r="A126" s="0" t="s">
        <v>185</v>
      </c>
      <c r="B126" s="0" t="n">
        <v>0.731216804554682</v>
      </c>
      <c r="C126" s="0" t="n">
        <v>5.01036806428131</v>
      </c>
    </row>
    <row r="127" customFormat="false" ht="15" hidden="false" customHeight="false" outlineLevel="0" collapsed="false">
      <c r="A127" s="0" t="s">
        <v>186</v>
      </c>
      <c r="B127" s="0" t="n">
        <v>0.70870804211875</v>
      </c>
      <c r="C127" s="0" t="n">
        <v>4.42698888521738</v>
      </c>
    </row>
    <row r="128" customFormat="false" ht="15" hidden="false" customHeight="false" outlineLevel="0" collapsed="false">
      <c r="A128" s="0" t="s">
        <v>187</v>
      </c>
      <c r="B128" s="0" t="n">
        <v>0.681424851376499</v>
      </c>
      <c r="C128" s="0" t="n">
        <v>3.84981360126839</v>
      </c>
    </row>
    <row r="129" customFormat="false" ht="15" hidden="false" customHeight="false" outlineLevel="0" collapsed="false">
      <c r="A129" s="0" t="s">
        <v>188</v>
      </c>
      <c r="B129" s="0" t="n">
        <v>0.814972019763504</v>
      </c>
      <c r="C129" s="0" t="n">
        <v>5.90165489187837</v>
      </c>
    </row>
    <row r="130" customFormat="false" ht="15" hidden="false" customHeight="false" outlineLevel="0" collapsed="false">
      <c r="A130" s="0" t="s">
        <v>189</v>
      </c>
      <c r="B130" s="0" t="n">
        <v>0.851996380896045</v>
      </c>
      <c r="C130" s="0" t="n">
        <v>6.04334389577426</v>
      </c>
    </row>
    <row r="131" customFormat="false" ht="15" hidden="false" customHeight="false" outlineLevel="0" collapsed="false">
      <c r="A131" s="0" t="s">
        <v>190</v>
      </c>
      <c r="B131" s="0" t="n">
        <v>0.773818930048497</v>
      </c>
      <c r="C131" s="0" t="n">
        <v>5.05052537325499</v>
      </c>
    </row>
    <row r="132" customFormat="false" ht="15" hidden="false" customHeight="false" outlineLevel="0" collapsed="false">
      <c r="A132" s="0" t="s">
        <v>196</v>
      </c>
      <c r="B132" s="0" t="n">
        <v>0.786541123256468</v>
      </c>
      <c r="C132" s="0" t="n">
        <v>5.58578636210141</v>
      </c>
    </row>
    <row r="133" customFormat="false" ht="15" hidden="false" customHeight="false" outlineLevel="0" collapsed="false">
      <c r="A133" s="0" t="s">
        <v>197</v>
      </c>
      <c r="B133" s="0" t="n">
        <v>0.81257779689405</v>
      </c>
      <c r="C133" s="0" t="n">
        <v>5.82706431325506</v>
      </c>
    </row>
    <row r="134" customFormat="false" ht="15" hidden="false" customHeight="false" outlineLevel="0" collapsed="false">
      <c r="A134" s="0" t="s">
        <v>198</v>
      </c>
      <c r="B134" s="0" t="n">
        <v>0.721526810558412</v>
      </c>
      <c r="C134" s="0" t="n">
        <v>3.5739316581042</v>
      </c>
    </row>
    <row r="135" customFormat="false" ht="15" hidden="false" customHeight="false" outlineLevel="0" collapsed="false">
      <c r="A135" s="0" t="s">
        <v>202</v>
      </c>
      <c r="B135" s="0" t="n">
        <v>0.836487286599802</v>
      </c>
      <c r="C135" s="0" t="n">
        <v>6.0791282154538</v>
      </c>
    </row>
    <row r="136" customFormat="false" ht="15" hidden="false" customHeight="false" outlineLevel="0" collapsed="false">
      <c r="A136" s="0" t="s">
        <v>203</v>
      </c>
      <c r="B136" s="0" t="n">
        <v>0.733832992978179</v>
      </c>
      <c r="C136" s="0" t="n">
        <v>4.04864258919267</v>
      </c>
    </row>
    <row r="137" customFormat="false" ht="15" hidden="false" customHeight="false" outlineLevel="0" collapsed="false">
      <c r="A137" s="0" t="s">
        <v>207</v>
      </c>
      <c r="B137" s="0" t="n">
        <v>0.635723041622387</v>
      </c>
      <c r="C137" s="0" t="n">
        <v>3.56583247647789</v>
      </c>
    </row>
    <row r="138" customFormat="false" ht="15" hidden="false" customHeight="false" outlineLevel="0" collapsed="false">
      <c r="A138" s="0" t="s">
        <v>208</v>
      </c>
      <c r="B138" s="0" t="n">
        <v>0.761165403775175</v>
      </c>
      <c r="C138" s="0" t="n">
        <v>5.13680301188133</v>
      </c>
    </row>
    <row r="139" customFormat="false" ht="15" hidden="false" customHeight="false" outlineLevel="0" collapsed="false">
      <c r="A139" s="0" t="s">
        <v>209</v>
      </c>
      <c r="B139" s="0" t="n">
        <v>0.776761171831348</v>
      </c>
      <c r="C139" s="0" t="n">
        <v>5.25283951668994</v>
      </c>
    </row>
    <row r="140" customFormat="false" ht="15" hidden="false" customHeight="false" outlineLevel="0" collapsed="false">
      <c r="A140" s="0" t="s">
        <v>210</v>
      </c>
      <c r="B140" s="0" t="n">
        <v>0.765510989252532</v>
      </c>
      <c r="C140" s="0" t="n">
        <v>5.09738542676011</v>
      </c>
    </row>
    <row r="141" customFormat="false" ht="15" hidden="false" customHeight="false" outlineLevel="0" collapsed="false">
      <c r="A141" s="0" t="s">
        <v>211</v>
      </c>
      <c r="B141" s="0" t="n">
        <v>0.739711383611132</v>
      </c>
      <c r="C141" s="0" t="n">
        <v>4.92158977568388</v>
      </c>
    </row>
    <row r="142" customFormat="false" ht="15" hidden="false" customHeight="false" outlineLevel="0" collapsed="false">
      <c r="A142" s="0" t="s">
        <v>212</v>
      </c>
      <c r="B142" s="0" t="n">
        <v>0.712150992268636</v>
      </c>
      <c r="C142" s="0" t="n">
        <v>4.15984350187525</v>
      </c>
    </row>
    <row r="143" customFormat="false" ht="15" hidden="false" customHeight="false" outlineLevel="0" collapsed="false">
      <c r="A143" s="0" t="s">
        <v>213</v>
      </c>
      <c r="B143" s="0" t="n">
        <v>0.680378003260072</v>
      </c>
      <c r="C143" s="0" t="n">
        <v>4.45604094988648</v>
      </c>
    </row>
    <row r="144" customFormat="false" ht="15" hidden="false" customHeight="false" outlineLevel="0" collapsed="false">
      <c r="A144" s="0" t="s">
        <v>214</v>
      </c>
      <c r="B144" s="0" t="n">
        <v>0.625808892543386</v>
      </c>
      <c r="C144" s="0" t="n">
        <v>4.01159412405292</v>
      </c>
    </row>
    <row r="145" customFormat="false" ht="15" hidden="false" customHeight="false" outlineLevel="0" collapsed="false">
      <c r="A145" s="0" t="s">
        <v>215</v>
      </c>
      <c r="B145" s="0" t="n">
        <v>0.79400134856316</v>
      </c>
      <c r="C145" s="0" t="n">
        <v>5.63950597231795</v>
      </c>
    </row>
    <row r="146" customFormat="false" ht="15" hidden="false" customHeight="false" outlineLevel="0" collapsed="false">
      <c r="A146" s="0" t="s">
        <v>216</v>
      </c>
      <c r="B146" s="0" t="n">
        <v>0.802328097285638</v>
      </c>
      <c r="C146" s="0" t="n">
        <v>5.4402371842287</v>
      </c>
    </row>
    <row r="147" customFormat="false" ht="15" hidden="false" customHeight="false" outlineLevel="0" collapsed="false">
      <c r="A147" s="0" t="s">
        <v>217</v>
      </c>
      <c r="B147" s="0" t="n">
        <v>0.788000244670048</v>
      </c>
      <c r="C147" s="0" t="n">
        <v>5.46382110804711</v>
      </c>
    </row>
    <row r="148" customFormat="false" ht="15" hidden="false" customHeight="false" outlineLevel="0" collapsed="false">
      <c r="A148" s="0" t="s">
        <v>218</v>
      </c>
      <c r="B148" s="0" t="n">
        <v>0.761990336771741</v>
      </c>
      <c r="C148" s="0" t="n">
        <v>5.33014442726449</v>
      </c>
    </row>
    <row r="149" customFormat="false" ht="15" hidden="false" customHeight="false" outlineLevel="0" collapsed="false">
      <c r="A149" s="0" t="s">
        <v>219</v>
      </c>
      <c r="B149" s="0" t="n">
        <v>0.725214941658064</v>
      </c>
      <c r="C149" s="0" t="n">
        <v>4.72759997227579</v>
      </c>
    </row>
    <row r="150" customFormat="false" ht="15" hidden="false" customHeight="false" outlineLevel="0" collapsed="false">
      <c r="A150" s="0" t="s">
        <v>221</v>
      </c>
      <c r="B150" s="0" t="n">
        <v>0.812491632041996</v>
      </c>
      <c r="C150" s="0" t="n">
        <v>5.92996303672383</v>
      </c>
    </row>
    <row r="151" customFormat="false" ht="15" hidden="false" customHeight="false" outlineLevel="0" collapsed="false">
      <c r="A151" s="0" t="s">
        <v>222</v>
      </c>
      <c r="B151" s="0" t="n">
        <v>0.864455492748149</v>
      </c>
      <c r="C151" s="0" t="n">
        <v>5.96081234208465</v>
      </c>
    </row>
    <row r="152" customFormat="false" ht="15" hidden="false" customHeight="false" outlineLevel="0" collapsed="false">
      <c r="A152" s="0" t="s">
        <v>223</v>
      </c>
      <c r="B152" s="0" t="n">
        <v>0.817900547803502</v>
      </c>
      <c r="C152" s="0" t="n">
        <v>5.7076327440584</v>
      </c>
    </row>
    <row r="153" customFormat="false" ht="15" hidden="false" customHeight="false" outlineLevel="0" collapsed="false">
      <c r="A153" s="0" t="s">
        <v>224</v>
      </c>
      <c r="B153" s="0" t="n">
        <v>0.802755557009895</v>
      </c>
      <c r="C153" s="0" t="n">
        <v>5.57080754539884</v>
      </c>
    </row>
    <row r="154" customFormat="false" ht="15" hidden="false" customHeight="false" outlineLevel="0" collapsed="false">
      <c r="A154" s="0" t="s">
        <v>225</v>
      </c>
      <c r="B154" s="0" t="n">
        <v>0.790116979963145</v>
      </c>
      <c r="C154" s="0" t="n">
        <v>5.48289224072752</v>
      </c>
    </row>
    <row r="155" customFormat="false" ht="15" hidden="false" customHeight="false" outlineLevel="0" collapsed="false">
      <c r="A155" s="0" t="s">
        <v>226</v>
      </c>
      <c r="B155" s="0" t="n">
        <v>0.762784569166149</v>
      </c>
      <c r="C155" s="0" t="n">
        <v>5.02007686754916</v>
      </c>
    </row>
    <row r="156" customFormat="false" ht="15" hidden="false" customHeight="false" outlineLevel="0" collapsed="false">
      <c r="A156" s="0" t="s">
        <v>227</v>
      </c>
      <c r="B156" s="0" t="n">
        <v>0.723694706169272</v>
      </c>
      <c r="C156" s="0" t="n">
        <v>4.70320838124296</v>
      </c>
    </row>
    <row r="157" customFormat="false" ht="15" hidden="false" customHeight="false" outlineLevel="0" collapsed="false">
      <c r="A157" s="0" t="s">
        <v>228</v>
      </c>
      <c r="B157" s="0" t="n">
        <v>0.696144165009306</v>
      </c>
      <c r="C157" s="0" t="n">
        <v>4.83420840070304</v>
      </c>
    </row>
    <row r="158" customFormat="false" ht="15" hidden="false" customHeight="false" outlineLevel="0" collapsed="false">
      <c r="A158" s="0" t="s">
        <v>229</v>
      </c>
      <c r="B158" s="0" t="n">
        <v>0.597533382652545</v>
      </c>
      <c r="C158" s="0" t="n">
        <v>5.18472705285827</v>
      </c>
    </row>
    <row r="159" customFormat="false" ht="15" hidden="false" customHeight="false" outlineLevel="0" collapsed="false">
      <c r="A159" s="0" t="s">
        <v>230</v>
      </c>
      <c r="B159" s="0" t="n">
        <v>0.776549911314213</v>
      </c>
      <c r="C159" s="0" t="n">
        <v>5.98779353209187</v>
      </c>
    </row>
    <row r="160" customFormat="false" ht="15" hidden="false" customHeight="false" outlineLevel="0" collapsed="false">
      <c r="A160" s="0" t="s">
        <v>231</v>
      </c>
      <c r="B160" s="0" t="n">
        <v>0.762222058698623</v>
      </c>
      <c r="C160" s="0" t="n">
        <v>5.99101778597961</v>
      </c>
    </row>
    <row r="161" customFormat="false" ht="15" hidden="false" customHeight="false" outlineLevel="0" collapsed="false">
      <c r="A161" s="0" t="s">
        <v>232</v>
      </c>
      <c r="B161" s="0" t="n">
        <v>0.713339752335846</v>
      </c>
      <c r="C161" s="0" t="n">
        <v>5.66612359505664</v>
      </c>
    </row>
    <row r="162" customFormat="false" ht="15" hidden="false" customHeight="false" outlineLevel="0" collapsed="false">
      <c r="A162" s="0" t="s">
        <v>233</v>
      </c>
      <c r="B162" s="0" t="n">
        <v>0.68600734153885</v>
      </c>
      <c r="C162" s="0" t="n">
        <v>5.42405014684238</v>
      </c>
    </row>
    <row r="163" customFormat="false" ht="15" hidden="false" customHeight="false" outlineLevel="0" collapsed="false">
      <c r="A163" s="0" t="s">
        <v>234</v>
      </c>
      <c r="B163" s="0" t="n">
        <v>0.646582377866365</v>
      </c>
      <c r="C163" s="0" t="n">
        <v>3.47316423141738</v>
      </c>
    </row>
    <row r="164" customFormat="false" ht="15" hidden="false" customHeight="false" outlineLevel="0" collapsed="false">
      <c r="A164" s="0" t="s">
        <v>235</v>
      </c>
      <c r="B164" s="0" t="n">
        <v>0.607211845181478</v>
      </c>
      <c r="C164" s="0" t="n">
        <v>4.3197288303635</v>
      </c>
    </row>
    <row r="165" customFormat="false" ht="15" hidden="false" customHeight="false" outlineLevel="0" collapsed="false">
      <c r="A165" s="0" t="s">
        <v>236</v>
      </c>
      <c r="B165" s="0" t="n">
        <v>0.538335241631187</v>
      </c>
      <c r="C165" s="0" t="n">
        <v>4.18846611465853</v>
      </c>
    </row>
    <row r="166" customFormat="false" ht="15" hidden="false" customHeight="false" outlineLevel="0" collapsed="false">
      <c r="A166" s="0" t="s">
        <v>237</v>
      </c>
      <c r="B166" s="0" t="n">
        <v>0.782691537124583</v>
      </c>
      <c r="C166" s="0" t="n">
        <v>5.63290148284749</v>
      </c>
    </row>
    <row r="167" customFormat="false" ht="15" hidden="false" customHeight="false" outlineLevel="0" collapsed="false">
      <c r="A167" s="0" t="s">
        <v>238</v>
      </c>
      <c r="B167" s="0" t="n">
        <v>0.710703756226951</v>
      </c>
      <c r="C167" s="0" t="n">
        <v>5.2561524105958</v>
      </c>
    </row>
    <row r="168" customFormat="false" ht="15" hidden="false" customHeight="false" outlineLevel="0" collapsed="false">
      <c r="A168" s="0" t="s">
        <v>239</v>
      </c>
      <c r="B168" s="0" t="n">
        <v>0.698065179180201</v>
      </c>
      <c r="C168" s="0" t="n">
        <v>4.91517840995947</v>
      </c>
    </row>
    <row r="169" customFormat="false" ht="15" hidden="false" customHeight="false" outlineLevel="0" collapsed="false">
      <c r="A169" s="0" t="s">
        <v>240</v>
      </c>
      <c r="B169" s="0" t="n">
        <v>0.666085663480313</v>
      </c>
      <c r="C169" s="0" t="n">
        <v>4.32219654537952</v>
      </c>
    </row>
    <row r="170" customFormat="false" ht="15" hidden="false" customHeight="false" outlineLevel="0" collapsed="false">
      <c r="A170" s="0" t="s">
        <v>241</v>
      </c>
      <c r="B170" s="0" t="n">
        <v>0.640706413300046</v>
      </c>
      <c r="C170" s="0" t="n">
        <v>3.97044451176527</v>
      </c>
    </row>
    <row r="171" customFormat="false" ht="15" hidden="false" customHeight="false" outlineLevel="0" collapsed="false">
      <c r="A171" s="0" t="s">
        <v>245</v>
      </c>
      <c r="B171" s="0" t="n">
        <v>0.487305822090335</v>
      </c>
      <c r="C171" s="0" t="n">
        <v>4.80745235542532</v>
      </c>
    </row>
    <row r="172" customFormat="false" ht="15" hidden="false" customHeight="false" outlineLevel="0" collapsed="false">
      <c r="A172" s="0" t="s">
        <v>246</v>
      </c>
      <c r="B172" s="0" t="n">
        <v>0.628658072102204</v>
      </c>
      <c r="C172" s="0" t="n">
        <v>4.84355199493113</v>
      </c>
    </row>
    <row r="173" customFormat="false" ht="15" hidden="false" customHeight="false" outlineLevel="0" collapsed="false">
      <c r="A173" s="0" t="s">
        <v>30</v>
      </c>
      <c r="B173" s="0" t="n">
        <v>0.492801602765693</v>
      </c>
      <c r="C173" s="0" t="n">
        <v>3.68547749973351</v>
      </c>
    </row>
    <row r="174" customFormat="false" ht="15" hidden="false" customHeight="false" outlineLevel="0" collapsed="false">
      <c r="A174" s="0" t="s">
        <v>247</v>
      </c>
      <c r="B174" s="0" t="n">
        <v>0.589671705971329</v>
      </c>
      <c r="C174" s="0" t="n">
        <v>5.47007467241561</v>
      </c>
    </row>
    <row r="175" customFormat="false" ht="15" hidden="false" customHeight="false" outlineLevel="0" collapsed="false">
      <c r="A175" s="0" t="s">
        <v>84</v>
      </c>
      <c r="B175" s="0" t="n">
        <v>0.612218072442919</v>
      </c>
      <c r="C175" s="0" t="n">
        <v>3.77759209835193</v>
      </c>
    </row>
    <row r="176" customFormat="false" ht="15" hidden="false" customHeight="false" outlineLevel="0" collapsed="false">
      <c r="A176" s="0" t="s">
        <v>248</v>
      </c>
      <c r="B176" s="0" t="n">
        <v>0.622241570037541</v>
      </c>
      <c r="C176" s="0" t="n">
        <v>3.9981354857924</v>
      </c>
    </row>
    <row r="177" customFormat="false" ht="15" hidden="false" customHeight="false" outlineLevel="0" collapsed="false">
      <c r="A177" s="0" t="s">
        <v>251</v>
      </c>
      <c r="B177" s="0" t="n">
        <v>0.689556105099286</v>
      </c>
      <c r="C177" s="0" t="n">
        <v>4.60978238497029</v>
      </c>
    </row>
    <row r="178" customFormat="false" ht="15" hidden="false" customHeight="false" outlineLevel="0" collapsed="false">
      <c r="A178" s="0" t="s">
        <v>254</v>
      </c>
      <c r="B178" s="0" t="n">
        <v>0.622729239298706</v>
      </c>
      <c r="C178" s="0" t="n">
        <v>4.03019519048201</v>
      </c>
    </row>
    <row r="179" customFormat="false" ht="15" hidden="false" customHeight="false" outlineLevel="0" collapsed="false">
      <c r="A179" s="0" t="s">
        <v>255</v>
      </c>
      <c r="B179" s="0" t="n">
        <v>0.711062262073935</v>
      </c>
      <c r="C179" s="0" t="n">
        <v>4.05458662842729</v>
      </c>
    </row>
    <row r="180" customFormat="false" ht="15" hidden="false" customHeight="false" outlineLevel="0" collapsed="false">
      <c r="A180" s="0" t="s">
        <v>256</v>
      </c>
      <c r="B180" s="0" t="n">
        <v>0.724064870244122</v>
      </c>
      <c r="C180" s="0" t="n">
        <v>5.32409521549451</v>
      </c>
    </row>
    <row r="181" customFormat="false" ht="15" hidden="false" customHeight="false" outlineLevel="0" collapsed="false">
      <c r="A181" s="0" t="s">
        <v>257</v>
      </c>
      <c r="B181" s="0" t="n">
        <v>0.63953739169542</v>
      </c>
      <c r="C181" s="0" t="n">
        <v>3.97924872652309</v>
      </c>
    </row>
    <row r="182" customFormat="false" ht="15" hidden="false" customHeight="false" outlineLevel="0" collapsed="false">
      <c r="A182" s="0" t="s">
        <v>259</v>
      </c>
      <c r="B182" s="0" t="n">
        <v>0.578620136263901</v>
      </c>
      <c r="C182" s="0" t="n">
        <v>4.2464985807958</v>
      </c>
    </row>
    <row r="183" customFormat="false" ht="15" hidden="false" customHeight="false" outlineLevel="0" collapsed="false">
      <c r="A183" s="0" t="s">
        <v>260</v>
      </c>
      <c r="B183" s="0" t="n">
        <v>0.614190391404344</v>
      </c>
      <c r="C183" s="0" t="n">
        <v>4.42314638452296</v>
      </c>
    </row>
    <row r="184" customFormat="false" ht="15" hidden="false" customHeight="false" outlineLevel="0" collapsed="false">
      <c r="A184" s="0" t="s">
        <v>262</v>
      </c>
      <c r="B184" s="0" t="n">
        <v>0.692590834676293</v>
      </c>
      <c r="C184" s="0" t="n">
        <v>5.35162207117916</v>
      </c>
    </row>
    <row r="185" customFormat="false" ht="15" hidden="false" customHeight="false" outlineLevel="0" collapsed="false">
      <c r="A185" s="0" t="s">
        <v>264</v>
      </c>
      <c r="B185" s="0" t="n">
        <v>0.698240011548305</v>
      </c>
      <c r="C185" s="0" t="n">
        <v>3.77821349479864</v>
      </c>
    </row>
    <row r="186" customFormat="false" ht="15" hidden="false" customHeight="false" outlineLevel="0" collapsed="false">
      <c r="A186" s="0" t="s">
        <v>265</v>
      </c>
      <c r="B186" s="0" t="n">
        <v>0.663748922214055</v>
      </c>
      <c r="C186" s="0" t="n">
        <v>4.1589809212058</v>
      </c>
    </row>
    <row r="187" customFormat="false" ht="15" hidden="false" customHeight="false" outlineLevel="0" collapsed="false">
      <c r="A187" s="0" t="s">
        <v>266</v>
      </c>
      <c r="B187" s="0" t="n">
        <v>0.674736081977744</v>
      </c>
      <c r="C187" s="0" t="n">
        <v>4.79031768211089</v>
      </c>
    </row>
    <row r="188" customFormat="false" ht="15" hidden="false" customHeight="false" outlineLevel="0" collapsed="false">
      <c r="A188" s="0" t="s">
        <v>267</v>
      </c>
      <c r="B188" s="0" t="n">
        <v>0.660727882794049</v>
      </c>
      <c r="C188" s="0" t="n">
        <v>4.78077599594269</v>
      </c>
    </row>
    <row r="189" customFormat="false" ht="15" hidden="false" customHeight="false" outlineLevel="0" collapsed="false">
      <c r="A189" s="0" t="s">
        <v>268</v>
      </c>
      <c r="B189" s="0" t="n">
        <v>0.738049535741086</v>
      </c>
      <c r="C189" s="0" t="n">
        <v>4.45992296800962</v>
      </c>
    </row>
    <row r="190" customFormat="false" ht="15" hidden="false" customHeight="false" outlineLevel="0" collapsed="false">
      <c r="A190" s="0" t="s">
        <v>269</v>
      </c>
      <c r="B190" s="0" t="n">
        <v>0.709639572551637</v>
      </c>
      <c r="C190" s="0" t="n">
        <v>4.91179392996303</v>
      </c>
    </row>
    <row r="191" customFormat="false" ht="15" hidden="false" customHeight="false" outlineLevel="0" collapsed="false">
      <c r="A191" s="0" t="s">
        <v>270</v>
      </c>
      <c r="B191" s="0" t="n">
        <v>0.716214571365313</v>
      </c>
      <c r="C191" s="0" t="n">
        <v>2.98758136367376</v>
      </c>
    </row>
    <row r="192" customFormat="false" ht="15" hidden="false" customHeight="false" outlineLevel="0" collapsed="false">
      <c r="A192" s="0" t="s">
        <v>271</v>
      </c>
      <c r="B192" s="0" t="n">
        <v>0.770660497035373</v>
      </c>
      <c r="C192" s="0" t="n">
        <v>4.48847019535153</v>
      </c>
    </row>
    <row r="193" customFormat="false" ht="15" hidden="false" customHeight="false" outlineLevel="0" collapsed="false">
      <c r="A193" s="0" t="s">
        <v>272</v>
      </c>
      <c r="B193" s="0" t="n">
        <v>0.750559812818959</v>
      </c>
      <c r="C193" s="0" t="n">
        <v>5.05449109796126</v>
      </c>
    </row>
    <row r="194" customFormat="false" ht="15" hidden="false" customHeight="false" outlineLevel="0" collapsed="false">
      <c r="A194" s="0" t="s">
        <v>273</v>
      </c>
      <c r="B194" s="0" t="n">
        <v>0.699592418068469</v>
      </c>
      <c r="C194" s="0" t="n">
        <v>4.95665419380475</v>
      </c>
    </row>
    <row r="195" customFormat="false" ht="15" hidden="false" customHeight="false" outlineLevel="0" collapsed="false">
      <c r="A195" s="0" t="s">
        <v>274</v>
      </c>
      <c r="B195" s="0" t="n">
        <v>0.776322013262173</v>
      </c>
      <c r="C195" s="0" t="n">
        <v>5.44622829812072</v>
      </c>
    </row>
    <row r="196" customFormat="false" ht="15" hidden="false" customHeight="false" outlineLevel="0" collapsed="false">
      <c r="A196" s="0" t="s">
        <v>275</v>
      </c>
      <c r="B196" s="0" t="n">
        <v>0.74663124260367</v>
      </c>
      <c r="C196" s="0" t="n">
        <v>5.36512324904502</v>
      </c>
    </row>
    <row r="197" customFormat="false" ht="15" hidden="false" customHeight="false" outlineLevel="0" collapsed="false">
      <c r="A197" s="0" t="s">
        <v>276</v>
      </c>
      <c r="B197" s="0" t="n">
        <v>0.765683856675194</v>
      </c>
      <c r="C197" s="0" t="n">
        <v>5.83568859338751</v>
      </c>
    </row>
    <row r="198" customFormat="false" ht="15" hidden="false" customHeight="false" outlineLevel="0" collapsed="false">
      <c r="A198" s="0" t="s">
        <v>278</v>
      </c>
      <c r="B198" s="0" t="n">
        <v>0.731828843385836</v>
      </c>
      <c r="C198" s="0" t="n">
        <v>3.92044944666492</v>
      </c>
    </row>
    <row r="199" customFormat="false" ht="15" hidden="false" customHeight="false" outlineLevel="0" collapsed="false">
      <c r="A199" s="0" t="s">
        <v>280</v>
      </c>
      <c r="B199" s="0" t="n">
        <v>0.753149973631654</v>
      </c>
      <c r="C199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6953125" defaultRowHeight="15" zeroHeight="false" outlineLevelRow="0" outlineLevelCol="0"/>
  <sheetData>
    <row r="1" customFormat="false" ht="15" hidden="false" customHeight="false" outlineLevel="0" collapsed="false">
      <c r="A1" s="0" t="s">
        <v>281</v>
      </c>
      <c r="B1" s="0" t="s">
        <v>282</v>
      </c>
      <c r="C1" s="0" t="s">
        <v>283</v>
      </c>
    </row>
    <row r="2" customFormat="false" ht="15" hidden="false" customHeight="false" outlineLevel="0" collapsed="false">
      <c r="A2" s="0" t="s">
        <v>3</v>
      </c>
      <c r="B2" s="0" t="n">
        <v>0.477972178062573</v>
      </c>
      <c r="C2" s="0" t="n">
        <v>3.65437679116379</v>
      </c>
    </row>
    <row r="3" customFormat="false" ht="15" hidden="false" customHeight="false" outlineLevel="0" collapsed="false">
      <c r="A3" s="0" t="s">
        <v>12</v>
      </c>
      <c r="B3" s="0" t="n">
        <v>0.561907058281585</v>
      </c>
      <c r="C3" s="0" t="n">
        <v>5.6662816282311</v>
      </c>
    </row>
    <row r="4" customFormat="false" ht="15" hidden="false" customHeight="false" outlineLevel="0" collapsed="false">
      <c r="A4" s="0" t="s">
        <v>13</v>
      </c>
      <c r="B4" s="0" t="n">
        <v>0.597969782548883</v>
      </c>
      <c r="C4" s="0" t="n">
        <v>5.46632211233237</v>
      </c>
    </row>
    <row r="5" customFormat="false" ht="15" hidden="false" customHeight="false" outlineLevel="0" collapsed="false">
      <c r="A5" s="0" t="s">
        <v>14</v>
      </c>
      <c r="B5" s="0" t="n">
        <v>0.616666697783381</v>
      </c>
      <c r="C5" s="0" t="n">
        <v>5.44335665976203</v>
      </c>
    </row>
    <row r="6" customFormat="false" ht="15" hidden="false" customHeight="false" outlineLevel="0" collapsed="false">
      <c r="A6" s="0" t="s">
        <v>15</v>
      </c>
      <c r="B6" s="0" t="n">
        <v>0.647989569624628</v>
      </c>
      <c r="C6" s="0" t="n">
        <v>5.3784225768959</v>
      </c>
    </row>
    <row r="7" customFormat="false" ht="15" hidden="false" customHeight="false" outlineLevel="0" collapsed="false">
      <c r="A7" s="0" t="s">
        <v>16</v>
      </c>
      <c r="B7" s="0" t="n">
        <v>0.67379148752636</v>
      </c>
      <c r="C7" s="0" t="n">
        <v>5.45076721124111</v>
      </c>
    </row>
    <row r="8" customFormat="false" ht="15" hidden="false" customHeight="false" outlineLevel="0" collapsed="false">
      <c r="A8" s="0" t="s">
        <v>17</v>
      </c>
      <c r="B8" s="0" t="n">
        <v>0.703114273339908</v>
      </c>
      <c r="C8" s="0" t="n">
        <v>5.47185935602726</v>
      </c>
    </row>
    <row r="9" customFormat="false" ht="15" hidden="false" customHeight="false" outlineLevel="0" collapsed="false">
      <c r="A9" s="0" t="s">
        <v>22</v>
      </c>
      <c r="B9" s="0" t="n">
        <v>0.689330290773338</v>
      </c>
      <c r="C9" s="0" t="n">
        <v>5.38664699282548</v>
      </c>
    </row>
    <row r="10" customFormat="false" ht="15" hidden="false" customHeight="false" outlineLevel="0" collapsed="false">
      <c r="A10" s="0" t="s">
        <v>23</v>
      </c>
      <c r="B10" s="0" t="n">
        <v>0.700553813100903</v>
      </c>
      <c r="C10" s="0" t="n">
        <v>5.00061465610867</v>
      </c>
    </row>
    <row r="11" customFormat="false" ht="15" hidden="false" customHeight="false" outlineLevel="0" collapsed="false">
      <c r="A11" s="0" t="s">
        <v>25</v>
      </c>
      <c r="B11" s="0" t="n">
        <v>0.574562057395175</v>
      </c>
      <c r="C11" s="0" t="n">
        <v>3.66154956910405</v>
      </c>
    </row>
    <row r="12" customFormat="false" ht="15" hidden="false" customHeight="false" outlineLevel="0" collapsed="false">
      <c r="A12" s="0" t="s">
        <v>26</v>
      </c>
      <c r="B12" s="0" t="n">
        <v>0.554028441731885</v>
      </c>
      <c r="C12" s="0" t="n">
        <v>3.97676710489201</v>
      </c>
    </row>
    <row r="13" customFormat="false" ht="15" hidden="false" customHeight="false" outlineLevel="0" collapsed="false">
      <c r="A13" s="0" t="s">
        <v>27</v>
      </c>
      <c r="B13" s="0" t="n">
        <v>0.605772505832346</v>
      </c>
      <c r="C13" s="0" t="n">
        <v>4.26139278075026</v>
      </c>
    </row>
    <row r="14" customFormat="false" ht="15" hidden="false" customHeight="false" outlineLevel="0" collapsed="false">
      <c r="A14" s="0" t="s">
        <v>28</v>
      </c>
      <c r="B14" s="0" t="n">
        <v>0.644518716382423</v>
      </c>
      <c r="C14" s="0" t="n">
        <v>4.55477447708406</v>
      </c>
    </row>
    <row r="15" customFormat="false" ht="15" hidden="false" customHeight="false" outlineLevel="0" collapsed="false">
      <c r="A15" s="0" t="s">
        <v>29</v>
      </c>
      <c r="B15" s="0" t="n">
        <v>0.729073456633241</v>
      </c>
      <c r="C15" s="0" t="n">
        <v>4.80882894677538</v>
      </c>
    </row>
    <row r="16" customFormat="false" ht="15" hidden="false" customHeight="false" outlineLevel="0" collapsed="false">
      <c r="A16" s="0" t="s">
        <v>30</v>
      </c>
      <c r="B16" s="0" t="n">
        <v>0.492801602765693</v>
      </c>
      <c r="C16" s="0" t="n">
        <v>3.71958648431939</v>
      </c>
    </row>
    <row r="17" customFormat="false" ht="15" hidden="false" customHeight="false" outlineLevel="0" collapsed="false">
      <c r="A17" s="0" t="s">
        <v>31</v>
      </c>
      <c r="B17" s="0" t="n">
        <v>0.520328579014784</v>
      </c>
      <c r="C17" s="0" t="n">
        <v>3.5197886299542</v>
      </c>
    </row>
    <row r="18" customFormat="false" ht="15" hidden="false" customHeight="false" outlineLevel="0" collapsed="false">
      <c r="A18" s="0" t="s">
        <v>34</v>
      </c>
      <c r="B18" s="0" t="n">
        <v>0.789734631640488</v>
      </c>
      <c r="C18" s="0" t="n">
        <v>5.64365896671497</v>
      </c>
    </row>
    <row r="19" customFormat="false" ht="15" hidden="false" customHeight="false" outlineLevel="0" collapsed="false">
      <c r="A19" s="0" t="s">
        <v>35</v>
      </c>
      <c r="B19" s="0" t="n">
        <v>0.800958153968053</v>
      </c>
      <c r="C19" s="0" t="n">
        <v>5.76725677400256</v>
      </c>
    </row>
    <row r="20" customFormat="false" ht="15" hidden="false" customHeight="false" outlineLevel="0" collapsed="false">
      <c r="A20" s="0" t="s">
        <v>40</v>
      </c>
      <c r="B20" s="0" t="n">
        <v>0.69035042868766</v>
      </c>
      <c r="C20" s="0" t="n">
        <v>4.4318206588938</v>
      </c>
    </row>
    <row r="21" customFormat="false" ht="15" hidden="false" customHeight="false" outlineLevel="0" collapsed="false">
      <c r="A21" s="0" t="s">
        <v>41</v>
      </c>
      <c r="B21" s="0" t="n">
        <v>0.755467106905615</v>
      </c>
      <c r="C21" s="0" t="n">
        <v>5.2763981029777</v>
      </c>
    </row>
    <row r="22" customFormat="false" ht="15" hidden="false" customHeight="false" outlineLevel="0" collapsed="false">
      <c r="A22" s="0" t="s">
        <v>42</v>
      </c>
      <c r="B22" s="0" t="n">
        <v>0.826847706273637</v>
      </c>
      <c r="C22" s="0" t="n">
        <v>5.87171804387773</v>
      </c>
    </row>
    <row r="23" customFormat="false" ht="15" hidden="false" customHeight="false" outlineLevel="0" collapsed="false">
      <c r="A23" s="0" t="s">
        <v>43</v>
      </c>
      <c r="B23" s="0" t="n">
        <v>0.868157715775325</v>
      </c>
      <c r="C23" s="0" t="n">
        <v>5.89777632001854</v>
      </c>
    </row>
    <row r="24" customFormat="false" ht="15" hidden="false" customHeight="false" outlineLevel="0" collapsed="false">
      <c r="A24" s="0" t="s">
        <v>44</v>
      </c>
      <c r="B24" s="0" t="n">
        <v>0.902356312281494</v>
      </c>
      <c r="C24" s="0" t="n">
        <v>5.92998059561826</v>
      </c>
    </row>
    <row r="25" customFormat="false" ht="15" hidden="false" customHeight="false" outlineLevel="0" collapsed="false">
      <c r="A25" s="0" t="s">
        <v>46</v>
      </c>
      <c r="B25" s="0" t="n">
        <v>0.514549120179793</v>
      </c>
      <c r="C25" s="0" t="n">
        <v>3.28566305696463</v>
      </c>
    </row>
    <row r="26" customFormat="false" ht="15" hidden="false" customHeight="false" outlineLevel="0" collapsed="false">
      <c r="A26" s="0" t="s">
        <v>48</v>
      </c>
      <c r="B26" s="0" t="n">
        <v>0.686649891739114</v>
      </c>
      <c r="C26" s="0" t="n">
        <v>4.28081093333005</v>
      </c>
    </row>
    <row r="27" customFormat="false" ht="15" hidden="false" customHeight="false" outlineLevel="0" collapsed="false">
      <c r="A27" s="0" t="s">
        <v>49</v>
      </c>
      <c r="B27" s="0" t="n">
        <v>0.745679340779924</v>
      </c>
      <c r="C27" s="0" t="n">
        <v>2.85652951614325</v>
      </c>
    </row>
    <row r="28" customFormat="false" ht="15" hidden="false" customHeight="false" outlineLevel="0" collapsed="false">
      <c r="A28" s="0" t="s">
        <v>50</v>
      </c>
      <c r="B28" s="0" t="n">
        <v>0.777248784872174</v>
      </c>
      <c r="C28" s="0" t="n">
        <v>5.2811092598299</v>
      </c>
    </row>
    <row r="29" customFormat="false" ht="15" hidden="false" customHeight="false" outlineLevel="0" collapsed="false">
      <c r="A29" s="0" t="s">
        <v>51</v>
      </c>
      <c r="B29" s="0" t="n">
        <v>0.631005972258343</v>
      </c>
      <c r="C29" s="0" t="n">
        <v>5.29596736794879</v>
      </c>
    </row>
    <row r="30" customFormat="false" ht="15" hidden="false" customHeight="false" outlineLevel="0" collapsed="false">
      <c r="A30" s="0" t="s">
        <v>52</v>
      </c>
      <c r="B30" s="0" t="n">
        <v>0.619629768543702</v>
      </c>
      <c r="C30" s="0" t="n">
        <v>5.31389844206859</v>
      </c>
    </row>
    <row r="31" customFormat="false" ht="15" hidden="false" customHeight="false" outlineLevel="0" collapsed="false">
      <c r="A31" s="0" t="s">
        <v>53</v>
      </c>
      <c r="B31" s="0" t="n">
        <v>0.58663591429536</v>
      </c>
      <c r="C31" s="0" t="n">
        <v>5.57673663167767</v>
      </c>
    </row>
    <row r="32" customFormat="false" ht="15" hidden="false" customHeight="false" outlineLevel="0" collapsed="false">
      <c r="A32" s="0" t="s">
        <v>54</v>
      </c>
      <c r="B32" s="0" t="n">
        <v>0.636869945275514</v>
      </c>
      <c r="C32" s="0" t="n">
        <v>5.00386193968827</v>
      </c>
    </row>
    <row r="33" customFormat="false" ht="15" hidden="false" customHeight="false" outlineLevel="0" collapsed="false">
      <c r="A33" s="0" t="s">
        <v>55</v>
      </c>
      <c r="B33" s="0" t="n">
        <v>0.691439055992199</v>
      </c>
      <c r="C33" s="0" t="n">
        <v>4.57474813024628</v>
      </c>
    </row>
    <row r="34" customFormat="false" ht="15" hidden="false" customHeight="false" outlineLevel="0" collapsed="false">
      <c r="A34" s="0" t="s">
        <v>56</v>
      </c>
      <c r="B34" s="0" t="n">
        <v>0.715643054040244</v>
      </c>
      <c r="C34" s="0" t="n">
        <v>4.88717366590992</v>
      </c>
    </row>
    <row r="35" customFormat="false" ht="15" hidden="false" customHeight="false" outlineLevel="0" collapsed="false">
      <c r="A35" s="0" t="s">
        <v>57</v>
      </c>
      <c r="B35" s="0" t="n">
        <v>0.622633879731759</v>
      </c>
      <c r="C35" s="0" t="n">
        <v>4.66202457711465</v>
      </c>
    </row>
    <row r="36" customFormat="false" ht="15" hidden="false" customHeight="false" outlineLevel="0" collapsed="false">
      <c r="A36" s="0" t="s">
        <v>58</v>
      </c>
      <c r="B36" s="0" t="n">
        <v>0.589640025483417</v>
      </c>
      <c r="C36" s="0" t="n">
        <v>5.14431962710144</v>
      </c>
    </row>
    <row r="37" customFormat="false" ht="15" hidden="false" customHeight="false" outlineLevel="0" collapsed="false">
      <c r="A37" s="0" t="s">
        <v>59</v>
      </c>
      <c r="B37" s="0" t="n">
        <v>0.713684866067398</v>
      </c>
      <c r="C37" s="0" t="n">
        <v>4.57674619577355</v>
      </c>
    </row>
    <row r="38" customFormat="false" ht="15" hidden="false" customHeight="false" outlineLevel="0" collapsed="false">
      <c r="A38" s="0" t="s">
        <v>60</v>
      </c>
      <c r="B38" s="0" t="n">
        <v>0.728054555054875</v>
      </c>
      <c r="C38" s="0" t="n">
        <v>4.8263446944211</v>
      </c>
    </row>
    <row r="39" customFormat="false" ht="15" hidden="false" customHeight="false" outlineLevel="0" collapsed="false">
      <c r="A39" s="0" t="s">
        <v>61</v>
      </c>
      <c r="B39" s="0" t="n">
        <v>0.749024782858843</v>
      </c>
      <c r="C39" s="0" t="n">
        <v>4.5479343684537</v>
      </c>
    </row>
    <row r="40" customFormat="false" ht="15" hidden="false" customHeight="false" outlineLevel="0" collapsed="false">
      <c r="A40" s="0" t="s">
        <v>62</v>
      </c>
      <c r="B40" s="0" t="n">
        <v>0.786797352718031</v>
      </c>
      <c r="C40" s="0" t="n">
        <v>4.59064949043035</v>
      </c>
    </row>
    <row r="41" customFormat="false" ht="15" hidden="false" customHeight="false" outlineLevel="0" collapsed="false">
      <c r="A41" s="0" t="s">
        <v>67</v>
      </c>
      <c r="B41" s="0" t="n">
        <v>0.766467866041</v>
      </c>
      <c r="C41" s="0" t="n">
        <v>5.28417177202005</v>
      </c>
    </row>
    <row r="42" customFormat="false" ht="15" hidden="false" customHeight="false" outlineLevel="0" collapsed="false">
      <c r="A42" s="0" t="s">
        <v>68</v>
      </c>
      <c r="B42" s="0" t="n">
        <v>0.796563568362555</v>
      </c>
      <c r="C42" s="0" t="n">
        <v>5.72845869002568</v>
      </c>
    </row>
    <row r="43" customFormat="false" ht="15" hidden="false" customHeight="false" outlineLevel="0" collapsed="false">
      <c r="A43" s="0" t="s">
        <v>69</v>
      </c>
      <c r="B43" s="0" t="n">
        <v>0.80778709069012</v>
      </c>
      <c r="C43" s="0" t="n">
        <v>5.83724681462111</v>
      </c>
    </row>
    <row r="44" customFormat="false" ht="15" hidden="false" customHeight="false" outlineLevel="0" collapsed="false">
      <c r="A44" s="0" t="s">
        <v>72</v>
      </c>
      <c r="B44" s="0" t="n">
        <v>0.523604205568352</v>
      </c>
      <c r="C44" s="0" t="n">
        <v>3.02438713981689</v>
      </c>
    </row>
    <row r="45" customFormat="false" ht="15" hidden="false" customHeight="false" outlineLevel="0" collapsed="false">
      <c r="A45" s="0" t="s">
        <v>75</v>
      </c>
      <c r="B45" s="0" t="n">
        <v>0.6411324160341</v>
      </c>
      <c r="C45" s="0" t="n">
        <v>4.95497141563008</v>
      </c>
    </row>
    <row r="46" customFormat="false" ht="15" hidden="false" customHeight="false" outlineLevel="0" collapsed="false">
      <c r="A46" s="0" t="s">
        <v>76</v>
      </c>
      <c r="B46" s="0" t="n">
        <v>0.709069925665423</v>
      </c>
      <c r="C46" s="0" t="n">
        <v>5.46269181102443</v>
      </c>
    </row>
    <row r="47" customFormat="false" ht="15" hidden="false" customHeight="false" outlineLevel="0" collapsed="false">
      <c r="A47" s="0" t="s">
        <v>77</v>
      </c>
      <c r="B47" s="0" t="n">
        <v>0.785178285116121</v>
      </c>
      <c r="C47" s="0" t="n">
        <v>5.98869664742173</v>
      </c>
    </row>
    <row r="48" customFormat="false" ht="15" hidden="false" customHeight="false" outlineLevel="0" collapsed="false">
      <c r="A48" s="0" t="s">
        <v>78</v>
      </c>
      <c r="B48" s="0" t="n">
        <v>0.683437831215034</v>
      </c>
      <c r="C48" s="0" t="n">
        <v>3.50887836122766</v>
      </c>
    </row>
    <row r="49" customFormat="false" ht="15" hidden="false" customHeight="false" outlineLevel="0" collapsed="false">
      <c r="A49" s="0" t="s">
        <v>79</v>
      </c>
      <c r="B49" s="0" t="n">
        <v>0.670799254168284</v>
      </c>
      <c r="C49" s="0" t="n">
        <v>4.44223637053347</v>
      </c>
    </row>
    <row r="50" customFormat="false" ht="15" hidden="false" customHeight="false" outlineLevel="0" collapsed="false">
      <c r="A50" s="0" t="s">
        <v>80</v>
      </c>
      <c r="B50" s="0" t="n">
        <v>0.647659834014312</v>
      </c>
      <c r="C50" s="0" t="n">
        <v>4.91241082994275</v>
      </c>
    </row>
    <row r="51" customFormat="false" ht="15" hidden="false" customHeight="false" outlineLevel="0" collapsed="false">
      <c r="A51" s="0" t="s">
        <v>81</v>
      </c>
      <c r="B51" s="0" t="n">
        <v>0.712760617028582</v>
      </c>
      <c r="C51" s="0" t="n">
        <v>2.91163693312944</v>
      </c>
    </row>
    <row r="52" customFormat="false" ht="15" hidden="false" customHeight="false" outlineLevel="0" collapsed="false">
      <c r="A52" s="0" t="s">
        <v>82</v>
      </c>
      <c r="B52" s="0" t="n">
        <v>0.745085238577827</v>
      </c>
      <c r="C52" s="0" t="n">
        <v>4.22346349096934</v>
      </c>
    </row>
    <row r="53" customFormat="false" ht="15" hidden="false" customHeight="false" outlineLevel="0" collapsed="false">
      <c r="A53" s="0" t="s">
        <v>83</v>
      </c>
      <c r="B53" s="0" t="n">
        <v>0.779983962326894</v>
      </c>
      <c r="C53" s="0" t="n">
        <v>4.72779858565269</v>
      </c>
    </row>
    <row r="54" customFormat="false" ht="15" hidden="false" customHeight="false" outlineLevel="0" collapsed="false">
      <c r="A54" s="0" t="s">
        <v>84</v>
      </c>
      <c r="B54" s="0" t="n">
        <v>0.612218072442919</v>
      </c>
      <c r="C54" s="0" t="n">
        <v>3.8785838331389</v>
      </c>
    </row>
    <row r="55" customFormat="false" ht="15" hidden="false" customHeight="false" outlineLevel="0" collapsed="false">
      <c r="A55" s="0" t="s">
        <v>85</v>
      </c>
      <c r="B55" s="0" t="n">
        <v>0.589982326617829</v>
      </c>
      <c r="C55" s="0" t="n">
        <v>2.16061857239947</v>
      </c>
    </row>
    <row r="56" customFormat="false" ht="15" hidden="false" customHeight="false" outlineLevel="0" collapsed="false">
      <c r="A56" s="0" t="s">
        <v>87</v>
      </c>
      <c r="B56" s="0" t="n">
        <v>0.658940010035556</v>
      </c>
      <c r="C56" s="0" t="n">
        <v>4.3896081306393</v>
      </c>
    </row>
    <row r="57" customFormat="false" ht="15" hidden="false" customHeight="false" outlineLevel="0" collapsed="false">
      <c r="A57" s="0" t="s">
        <v>88</v>
      </c>
      <c r="B57" s="0" t="n">
        <v>0.682826833819646</v>
      </c>
      <c r="C57" s="0" t="n">
        <v>4.13339614252954</v>
      </c>
    </row>
    <row r="58" customFormat="false" ht="15" hidden="false" customHeight="false" outlineLevel="0" collapsed="false">
      <c r="A58" s="0" t="s">
        <v>89</v>
      </c>
      <c r="B58" s="0" t="n">
        <v>0.780367877301484</v>
      </c>
      <c r="C58" s="0" t="n">
        <v>5.67753421142712</v>
      </c>
    </row>
    <row r="59" customFormat="false" ht="15" hidden="false" customHeight="false" outlineLevel="0" collapsed="false">
      <c r="A59" s="0" t="s">
        <v>92</v>
      </c>
      <c r="B59" s="0" t="n">
        <v>0.56254220486101</v>
      </c>
      <c r="C59" s="0" t="n">
        <v>2.94845697988082</v>
      </c>
    </row>
    <row r="60" customFormat="false" ht="15" hidden="false" customHeight="false" outlineLevel="0" collapsed="false">
      <c r="A60" s="0" t="s">
        <v>93</v>
      </c>
      <c r="B60" s="0" t="n">
        <v>0.708376017074191</v>
      </c>
      <c r="C60" s="0" t="n">
        <v>4.63920879070546</v>
      </c>
    </row>
    <row r="61" customFormat="false" ht="15" hidden="false" customHeight="false" outlineLevel="0" collapsed="false">
      <c r="A61" s="0" t="s">
        <v>94</v>
      </c>
      <c r="B61" s="0" t="n">
        <v>0.739395854076932</v>
      </c>
      <c r="C61" s="0" t="n">
        <v>4.96512918708548</v>
      </c>
    </row>
    <row r="62" customFormat="false" ht="15" hidden="false" customHeight="false" outlineLevel="0" collapsed="false">
      <c r="A62" s="0" t="s">
        <v>95</v>
      </c>
      <c r="B62" s="0" t="n">
        <v>0.769793318070358</v>
      </c>
      <c r="C62" s="0" t="n">
        <v>5.35998707965027</v>
      </c>
    </row>
    <row r="63" customFormat="false" ht="15" hidden="false" customHeight="false" outlineLevel="0" collapsed="false">
      <c r="A63" s="0" t="s">
        <v>96</v>
      </c>
      <c r="B63" s="0" t="n">
        <v>0.685368956718398</v>
      </c>
      <c r="C63" s="0" t="n">
        <v>3.55745787480044</v>
      </c>
    </row>
    <row r="64" customFormat="false" ht="15" hidden="false" customHeight="false" outlineLevel="0" collapsed="false">
      <c r="A64" s="0" t="s">
        <v>100</v>
      </c>
      <c r="B64" s="0" t="n">
        <v>0.742906988094273</v>
      </c>
      <c r="C64" s="0" t="n">
        <v>5.38832015943774</v>
      </c>
    </row>
    <row r="65" customFormat="false" ht="15" hidden="false" customHeight="false" outlineLevel="0" collapsed="false">
      <c r="A65" s="0" t="s">
        <v>101</v>
      </c>
      <c r="B65" s="0" t="n">
        <v>0.777805711843341</v>
      </c>
      <c r="C65" s="0" t="n">
        <v>5.81874391962494</v>
      </c>
    </row>
    <row r="66" customFormat="false" ht="15" hidden="false" customHeight="false" outlineLevel="0" collapsed="false">
      <c r="A66" s="0" t="s">
        <v>102</v>
      </c>
      <c r="B66" s="0" t="n">
        <v>0.65302918971436</v>
      </c>
      <c r="C66" s="0" t="n">
        <v>4.62759482510623</v>
      </c>
    </row>
    <row r="67" customFormat="false" ht="15" hidden="false" customHeight="false" outlineLevel="0" collapsed="false">
      <c r="A67" s="0" t="s">
        <v>105</v>
      </c>
      <c r="B67" s="0" t="n">
        <v>0.677283785269469</v>
      </c>
      <c r="C67" s="0" t="n">
        <v>4.94744377034516</v>
      </c>
    </row>
    <row r="68" customFormat="false" ht="15" hidden="false" customHeight="false" outlineLevel="0" collapsed="false">
      <c r="A68" s="0" t="s">
        <v>106</v>
      </c>
      <c r="B68" s="0" t="n">
        <v>0.730628428753832</v>
      </c>
      <c r="C68" s="0" t="n">
        <v>5.63017420145434</v>
      </c>
    </row>
    <row r="69" customFormat="false" ht="15" hidden="false" customHeight="false" outlineLevel="0" collapsed="false">
      <c r="A69" s="0" t="s">
        <v>107</v>
      </c>
      <c r="B69" s="0" t="n">
        <v>0.767403823867509</v>
      </c>
      <c r="C69" s="0" t="n">
        <v>5.85150983026806</v>
      </c>
    </row>
    <row r="70" customFormat="false" ht="15" hidden="false" customHeight="false" outlineLevel="0" collapsed="false">
      <c r="A70" s="0" t="s">
        <v>110</v>
      </c>
      <c r="B70" s="0" t="n">
        <v>0.551168502943076</v>
      </c>
      <c r="C70" s="0" t="n">
        <v>3.81837899173168</v>
      </c>
    </row>
    <row r="71" customFormat="false" ht="15" hidden="false" customHeight="false" outlineLevel="0" collapsed="false">
      <c r="A71" s="0" t="s">
        <v>111</v>
      </c>
      <c r="B71" s="0" t="n">
        <v>0.604079814357762</v>
      </c>
      <c r="C71" s="0" t="n">
        <v>3.8655327250133</v>
      </c>
    </row>
    <row r="72" customFormat="false" ht="15" hidden="false" customHeight="false" outlineLevel="0" collapsed="false">
      <c r="A72" s="0" t="s">
        <v>113</v>
      </c>
      <c r="B72" s="0" t="n">
        <v>0.765597254823482</v>
      </c>
      <c r="C72" s="0" t="n">
        <v>5.19734438783003</v>
      </c>
    </row>
    <row r="73" customFormat="false" ht="15" hidden="false" customHeight="false" outlineLevel="0" collapsed="false">
      <c r="A73" s="0" t="s">
        <v>114</v>
      </c>
      <c r="B73" s="0" t="n">
        <v>0.567472046527056</v>
      </c>
      <c r="C73" s="0" t="n">
        <v>6.03360364080155</v>
      </c>
    </row>
    <row r="74" customFormat="false" ht="15" hidden="false" customHeight="false" outlineLevel="0" collapsed="false">
      <c r="A74" s="0" t="s">
        <v>115</v>
      </c>
      <c r="B74" s="0" t="n">
        <v>0.476421060191418</v>
      </c>
      <c r="C74" s="0" t="n">
        <v>6.13484203820046</v>
      </c>
    </row>
    <row r="75" customFormat="false" ht="15" hidden="false" customHeight="false" outlineLevel="0" collapsed="false">
      <c r="A75" s="0" t="s">
        <v>116</v>
      </c>
      <c r="B75" s="0" t="n">
        <v>0.468360171906512</v>
      </c>
      <c r="C75" s="0" t="n">
        <v>6.1851431742884</v>
      </c>
    </row>
    <row r="76" customFormat="false" ht="15" hidden="false" customHeight="false" outlineLevel="0" collapsed="false">
      <c r="A76" s="0" t="s">
        <v>117</v>
      </c>
      <c r="B76" s="0" t="n">
        <v>0.621776368981211</v>
      </c>
      <c r="C76" s="0" t="n">
        <v>5.96658675743919</v>
      </c>
    </row>
    <row r="77" customFormat="false" ht="15" hidden="false" customHeight="false" outlineLevel="0" collapsed="false">
      <c r="A77" s="0" t="s">
        <v>118</v>
      </c>
      <c r="B77" s="0" t="n">
        <v>0.663668794939595</v>
      </c>
      <c r="C77" s="0" t="n">
        <v>5.97432941199808</v>
      </c>
    </row>
    <row r="78" customFormat="false" ht="15" hidden="false" customHeight="false" outlineLevel="0" collapsed="false">
      <c r="A78" s="0" t="s">
        <v>119</v>
      </c>
      <c r="B78" s="0" t="n">
        <v>0.724966111306861</v>
      </c>
      <c r="C78" s="0" t="n">
        <v>6.08789611814278</v>
      </c>
    </row>
    <row r="79" customFormat="false" ht="15" hidden="false" customHeight="false" outlineLevel="0" collapsed="false">
      <c r="A79" s="0" t="s">
        <v>124</v>
      </c>
      <c r="B79" s="0" t="n">
        <v>0.685129813088692</v>
      </c>
      <c r="C79" s="0" t="n">
        <v>5.14692730120864</v>
      </c>
    </row>
    <row r="80" customFormat="false" ht="15" hidden="false" customHeight="false" outlineLevel="0" collapsed="false">
      <c r="A80" s="0" t="s">
        <v>125</v>
      </c>
      <c r="B80" s="0" t="n">
        <v>0.709039302794444</v>
      </c>
      <c r="C80" s="0" t="n">
        <v>5.16906784955681</v>
      </c>
    </row>
    <row r="81" customFormat="false" ht="15" hidden="false" customHeight="false" outlineLevel="0" collapsed="false">
      <c r="A81" s="0" t="s">
        <v>126</v>
      </c>
      <c r="B81" s="0" t="n">
        <v>0.746536386433369</v>
      </c>
      <c r="C81" s="0" t="n">
        <v>5.51104567483008</v>
      </c>
    </row>
    <row r="82" customFormat="false" ht="15" hidden="false" customHeight="false" outlineLevel="0" collapsed="false">
      <c r="A82" s="0" t="s">
        <v>130</v>
      </c>
      <c r="B82" s="0" t="n">
        <v>0.714592818857215</v>
      </c>
      <c r="C82" s="0" t="n">
        <v>3.71623212315018</v>
      </c>
    </row>
    <row r="83" customFormat="false" ht="15" hidden="false" customHeight="false" outlineLevel="0" collapsed="false">
      <c r="A83" s="0" t="s">
        <v>131</v>
      </c>
      <c r="B83" s="0" t="n">
        <v>0.731832995589027</v>
      </c>
      <c r="C83" s="0" t="n">
        <v>4.79273296687257</v>
      </c>
    </row>
    <row r="84" customFormat="false" ht="15" hidden="false" customHeight="false" outlineLevel="0" collapsed="false">
      <c r="A84" s="0" t="s">
        <v>132</v>
      </c>
      <c r="B84" s="0" t="n">
        <v>0.769461446091289</v>
      </c>
      <c r="C84" s="0" t="n">
        <v>5.06538556448331</v>
      </c>
    </row>
    <row r="85" customFormat="false" ht="15" hidden="false" customHeight="false" outlineLevel="0" collapsed="false">
      <c r="A85" s="0" t="s">
        <v>133</v>
      </c>
      <c r="B85" s="0" t="n">
        <v>0.675403691905129</v>
      </c>
      <c r="C85" s="0" t="n">
        <v>5.13323150432254</v>
      </c>
    </row>
    <row r="86" customFormat="false" ht="15" hidden="false" customHeight="false" outlineLevel="0" collapsed="false">
      <c r="A86" s="0" t="s">
        <v>134</v>
      </c>
      <c r="B86" s="0" t="n">
        <v>0.643424176205241</v>
      </c>
      <c r="C86" s="0" t="n">
        <v>3.92208521916362</v>
      </c>
    </row>
    <row r="87" customFormat="false" ht="15" hidden="false" customHeight="false" outlineLevel="0" collapsed="false">
      <c r="A87" s="0" t="s">
        <v>136</v>
      </c>
      <c r="B87" s="0" t="n">
        <v>0.705499394226684</v>
      </c>
      <c r="C87" s="0" t="n">
        <v>5.4916476456333</v>
      </c>
    </row>
    <row r="88" customFormat="false" ht="15" hidden="false" customHeight="false" outlineLevel="0" collapsed="false">
      <c r="A88" s="0" t="s">
        <v>137</v>
      </c>
      <c r="B88" s="0" t="n">
        <v>0.730208811122795</v>
      </c>
      <c r="C88" s="0" t="n">
        <v>5.8392346171281</v>
      </c>
    </row>
    <row r="89" customFormat="false" ht="15" hidden="false" customHeight="false" outlineLevel="0" collapsed="false">
      <c r="A89" s="0" t="s">
        <v>138</v>
      </c>
      <c r="B89" s="0" t="n">
        <v>0.764407407628963</v>
      </c>
      <c r="C89" s="0" t="n">
        <v>6.20220646549634</v>
      </c>
    </row>
    <row r="90" customFormat="false" ht="15" hidden="false" customHeight="false" outlineLevel="0" collapsed="false">
      <c r="A90" s="0" t="s">
        <v>139</v>
      </c>
      <c r="B90" s="0" t="n">
        <v>0.709701992182072</v>
      </c>
      <c r="C90" s="0" t="n">
        <v>5.12757057241491</v>
      </c>
    </row>
    <row r="91" customFormat="false" ht="15" hidden="false" customHeight="false" outlineLevel="0" collapsed="false">
      <c r="A91" s="0" t="s">
        <v>140</v>
      </c>
      <c r="B91" s="0" t="n">
        <v>0.660107545328153</v>
      </c>
      <c r="C91" s="0" t="n">
        <v>2.98382467334509</v>
      </c>
    </row>
    <row r="92" customFormat="false" ht="15" hidden="false" customHeight="false" outlineLevel="0" collapsed="false">
      <c r="A92" s="0" t="s">
        <v>141</v>
      </c>
      <c r="B92" s="0" t="n">
        <v>0.637871799503062</v>
      </c>
      <c r="C92" s="0" t="n">
        <v>3.94427040820962</v>
      </c>
    </row>
    <row r="93" customFormat="false" ht="15" hidden="false" customHeight="false" outlineLevel="0" collapsed="false">
      <c r="A93" s="0" t="s">
        <v>142</v>
      </c>
      <c r="B93" s="0" t="n">
        <v>0.733780238907271</v>
      </c>
      <c r="C93" s="0" t="n">
        <v>4.82014974842574</v>
      </c>
    </row>
    <row r="94" customFormat="false" ht="15" hidden="false" customHeight="false" outlineLevel="0" collapsed="false">
      <c r="A94" s="0" t="s">
        <v>143</v>
      </c>
      <c r="B94" s="0" t="n">
        <v>0.746323000198246</v>
      </c>
      <c r="C94" s="0" t="n">
        <v>5.11581922238053</v>
      </c>
    </row>
    <row r="95" customFormat="false" ht="15" hidden="false" customHeight="false" outlineLevel="0" collapsed="false">
      <c r="A95" s="0" t="s">
        <v>144</v>
      </c>
      <c r="B95" s="0" t="n">
        <v>0.820957721410314</v>
      </c>
      <c r="C95" s="0" t="n">
        <v>5.61920399897937</v>
      </c>
    </row>
    <row r="96" customFormat="false" ht="15" hidden="false" customHeight="false" outlineLevel="0" collapsed="false">
      <c r="A96" s="0" t="s">
        <v>145</v>
      </c>
      <c r="B96" s="0" t="n">
        <v>0.739856535869765</v>
      </c>
      <c r="C96" s="0" t="n">
        <v>5.50400939531215</v>
      </c>
    </row>
    <row r="97" customFormat="false" ht="15" hidden="false" customHeight="false" outlineLevel="0" collapsed="false">
      <c r="A97" s="0" t="s">
        <v>146</v>
      </c>
      <c r="B97" s="0" t="n">
        <v>0.714056930228364</v>
      </c>
      <c r="C97" s="0" t="n">
        <v>4.72815785884666</v>
      </c>
    </row>
    <row r="98" customFormat="false" ht="15" hidden="false" customHeight="false" outlineLevel="0" collapsed="false">
      <c r="A98" s="0" t="s">
        <v>148</v>
      </c>
      <c r="B98" s="0" t="n">
        <v>0.612932874567032</v>
      </c>
      <c r="C98" s="0" t="n">
        <v>3.72025028890878</v>
      </c>
    </row>
    <row r="99" customFormat="false" ht="15" hidden="false" customHeight="false" outlineLevel="0" collapsed="false">
      <c r="A99" s="0" t="s">
        <v>149</v>
      </c>
      <c r="B99" s="0" t="n">
        <v>0.764111131424874</v>
      </c>
      <c r="C99" s="0" t="n">
        <v>5.57890100259926</v>
      </c>
    </row>
    <row r="100" customFormat="false" ht="15" hidden="false" customHeight="false" outlineLevel="0" collapsed="false">
      <c r="A100" s="0" t="s">
        <v>150</v>
      </c>
      <c r="B100" s="0" t="n">
        <v>0.788936443578654</v>
      </c>
      <c r="C100" s="0" t="n">
        <v>5.63175248525672</v>
      </c>
    </row>
    <row r="101" customFormat="false" ht="15" hidden="false" customHeight="false" outlineLevel="0" collapsed="false">
      <c r="A101" s="0" t="s">
        <v>151</v>
      </c>
      <c r="B101" s="0" t="n">
        <v>0.832111598509363</v>
      </c>
      <c r="C101" s="0" t="n">
        <v>5.90540154543516</v>
      </c>
    </row>
    <row r="102" customFormat="false" ht="15" hidden="false" customHeight="false" outlineLevel="0" collapsed="false">
      <c r="A102" s="0" t="s">
        <v>152</v>
      </c>
      <c r="B102" s="0" t="n">
        <v>0.727188395860945</v>
      </c>
      <c r="C102" s="0" t="n">
        <v>3.97154858909931</v>
      </c>
    </row>
    <row r="103" customFormat="false" ht="15" hidden="false" customHeight="false" outlineLevel="0" collapsed="false">
      <c r="A103" s="0" t="s">
        <v>155</v>
      </c>
      <c r="B103" s="0" t="n">
        <v>0.756596664534834</v>
      </c>
      <c r="C103" s="0" t="n">
        <v>5.07384279361751</v>
      </c>
    </row>
    <row r="104" customFormat="false" ht="15" hidden="false" customHeight="false" outlineLevel="0" collapsed="false">
      <c r="A104" s="0" t="s">
        <v>156</v>
      </c>
      <c r="B104" s="0" t="n">
        <v>0.770966353522311</v>
      </c>
      <c r="C104" s="0" t="n">
        <v>5.44748601694233</v>
      </c>
    </row>
    <row r="105" customFormat="false" ht="15" hidden="false" customHeight="false" outlineLevel="0" collapsed="false">
      <c r="A105" s="0" t="s">
        <v>157</v>
      </c>
      <c r="B105" s="0" t="n">
        <v>0.790696304806459</v>
      </c>
      <c r="C105" s="0" t="n">
        <v>5.66805414185193</v>
      </c>
    </row>
    <row r="106" customFormat="false" ht="15" hidden="false" customHeight="false" outlineLevel="0" collapsed="false">
      <c r="A106" s="0" t="s">
        <v>161</v>
      </c>
      <c r="B106" s="0" t="n">
        <v>0.617873473107723</v>
      </c>
      <c r="C106" s="0" t="n">
        <v>4.38997789897908</v>
      </c>
    </row>
    <row r="107" customFormat="false" ht="15" hidden="false" customHeight="false" outlineLevel="0" collapsed="false">
      <c r="A107" s="0" t="s">
        <v>162</v>
      </c>
      <c r="B107" s="0" t="n">
        <v>0.548996869557432</v>
      </c>
      <c r="C107" s="0" t="n">
        <v>4.9314623966852</v>
      </c>
    </row>
    <row r="108" customFormat="false" ht="15" hidden="false" customHeight="false" outlineLevel="0" collapsed="false">
      <c r="A108" s="0" t="s">
        <v>163</v>
      </c>
      <c r="B108" s="0" t="n">
        <v>0.755585051391234</v>
      </c>
      <c r="C108" s="0" t="n">
        <v>5.36428859472766</v>
      </c>
    </row>
    <row r="109" customFormat="false" ht="15" hidden="false" customHeight="false" outlineLevel="0" collapsed="false">
      <c r="A109" s="0" t="s">
        <v>166</v>
      </c>
      <c r="B109" s="0" t="n">
        <v>0.597451717078611</v>
      </c>
      <c r="C109" s="0" t="n">
        <v>3.15058145913413</v>
      </c>
    </row>
    <row r="110" customFormat="false" ht="15" hidden="false" customHeight="false" outlineLevel="0" collapsed="false">
      <c r="A110" s="0" t="s">
        <v>168</v>
      </c>
      <c r="B110" s="0" t="n">
        <v>0.674596329259889</v>
      </c>
      <c r="C110" s="0" t="n">
        <v>5.28985967795285</v>
      </c>
    </row>
    <row r="111" customFormat="false" ht="15" hidden="false" customHeight="false" outlineLevel="0" collapsed="false">
      <c r="A111" s="0" t="s">
        <v>169</v>
      </c>
      <c r="B111" s="0" t="n">
        <v>0.793312208048981</v>
      </c>
      <c r="C111" s="0" t="n">
        <v>5.79056930518636</v>
      </c>
    </row>
    <row r="112" customFormat="false" ht="15" hidden="false" customHeight="false" outlineLevel="0" collapsed="false">
      <c r="A112" s="0" t="s">
        <v>170</v>
      </c>
      <c r="B112" s="0" t="n">
        <v>0.784344419443076</v>
      </c>
      <c r="C112" s="0" t="n">
        <v>5.55014980593629</v>
      </c>
    </row>
    <row r="113" customFormat="false" ht="15" hidden="false" customHeight="false" outlineLevel="0" collapsed="false">
      <c r="A113" s="0" t="s">
        <v>171</v>
      </c>
      <c r="B113" s="0" t="n">
        <v>0.760434929737324</v>
      </c>
      <c r="C113" s="0" t="n">
        <v>5.23398066423975</v>
      </c>
    </row>
    <row r="114" customFormat="false" ht="15" hidden="false" customHeight="false" outlineLevel="0" collapsed="false">
      <c r="A114" s="0" t="s">
        <v>172</v>
      </c>
      <c r="B114" s="0" t="n">
        <v>0.727441075488983</v>
      </c>
      <c r="C114" s="0" t="n">
        <v>4.45300504569812</v>
      </c>
    </row>
    <row r="115" customFormat="false" ht="15" hidden="false" customHeight="false" outlineLevel="0" collapsed="false">
      <c r="A115" s="0" t="s">
        <v>173</v>
      </c>
      <c r="B115" s="0" t="n">
        <v>0.622082596319738</v>
      </c>
      <c r="C115" s="0" t="n">
        <v>4.70628899289383</v>
      </c>
    </row>
    <row r="116" customFormat="false" ht="15" hidden="false" customHeight="false" outlineLevel="0" collapsed="false">
      <c r="A116" s="0" t="s">
        <v>174</v>
      </c>
      <c r="B116" s="0" t="n">
        <v>0.685232544822531</v>
      </c>
      <c r="C116" s="0" t="n">
        <v>4.48887744246835</v>
      </c>
    </row>
    <row r="117" customFormat="false" ht="15" hidden="false" customHeight="false" outlineLevel="0" collapsed="false">
      <c r="A117" s="0" t="s">
        <v>175</v>
      </c>
      <c r="B117" s="0" t="n">
        <v>0.699602233810009</v>
      </c>
      <c r="C117" s="0" t="n">
        <v>4.65947797833705</v>
      </c>
    </row>
    <row r="118" customFormat="false" ht="15" hidden="false" customHeight="false" outlineLevel="0" collapsed="false">
      <c r="A118" s="0" t="s">
        <v>176</v>
      </c>
      <c r="B118" s="0" t="n">
        <v>0.746157178754656</v>
      </c>
      <c r="C118" s="0" t="n">
        <v>5.43345067419552</v>
      </c>
    </row>
    <row r="119" customFormat="false" ht="15" hidden="false" customHeight="false" outlineLevel="0" collapsed="false">
      <c r="A119" s="0" t="s">
        <v>177</v>
      </c>
      <c r="B119" s="0" t="n">
        <v>0.716684891673703</v>
      </c>
      <c r="C119" s="0" t="n">
        <v>5.76401379103009</v>
      </c>
    </row>
    <row r="120" customFormat="false" ht="15" hidden="false" customHeight="false" outlineLevel="0" collapsed="false">
      <c r="A120" s="0" t="s">
        <v>178</v>
      </c>
      <c r="B120" s="0" t="n">
        <v>0.690885286032303</v>
      </c>
      <c r="C120" s="0" t="n">
        <v>5.52890717910195</v>
      </c>
    </row>
    <row r="121" customFormat="false" ht="15" hidden="false" customHeight="false" outlineLevel="0" collapsed="false">
      <c r="A121" s="0" t="s">
        <v>179</v>
      </c>
      <c r="B121" s="0" t="n">
        <v>0.660789583710748</v>
      </c>
      <c r="C121" s="0" t="n">
        <v>4.84375648180838</v>
      </c>
    </row>
    <row r="122" customFormat="false" ht="15" hidden="false" customHeight="false" outlineLevel="0" collapsed="false">
      <c r="A122" s="0" t="s">
        <v>181</v>
      </c>
      <c r="B122" s="0" t="n">
        <v>0.780783633177171</v>
      </c>
      <c r="C122" s="0" t="n">
        <v>6.01472131363808</v>
      </c>
    </row>
    <row r="123" customFormat="false" ht="15" hidden="false" customHeight="false" outlineLevel="0" collapsed="false">
      <c r="A123" s="0" t="s">
        <v>182</v>
      </c>
      <c r="B123" s="0" t="n">
        <v>0.823670681077273</v>
      </c>
      <c r="C123" s="0" t="n">
        <v>5.97590624003816</v>
      </c>
    </row>
    <row r="124" customFormat="false" ht="15" hidden="false" customHeight="false" outlineLevel="0" collapsed="false">
      <c r="A124" s="0" t="s">
        <v>183</v>
      </c>
      <c r="B124" s="0" t="n">
        <v>0.794306361124579</v>
      </c>
      <c r="C124" s="0" t="n">
        <v>5.79814145611608</v>
      </c>
    </row>
    <row r="125" customFormat="false" ht="15" hidden="false" customHeight="false" outlineLevel="0" collapsed="false">
      <c r="A125" s="0" t="s">
        <v>184</v>
      </c>
      <c r="B125" s="0" t="n">
        <v>0.764210658803024</v>
      </c>
      <c r="C125" s="0" t="n">
        <v>5.55299104331374</v>
      </c>
    </row>
    <row r="126" customFormat="false" ht="15" hidden="false" customHeight="false" outlineLevel="0" collapsed="false">
      <c r="A126" s="0" t="s">
        <v>185</v>
      </c>
      <c r="B126" s="0" t="n">
        <v>0.731216804554682</v>
      </c>
      <c r="C126" s="0" t="n">
        <v>5.01036806428131</v>
      </c>
    </row>
    <row r="127" customFormat="false" ht="15" hidden="false" customHeight="false" outlineLevel="0" collapsed="false">
      <c r="A127" s="0" t="s">
        <v>186</v>
      </c>
      <c r="B127" s="0" t="n">
        <v>0.70870804211875</v>
      </c>
      <c r="C127" s="0" t="n">
        <v>4.42698888521738</v>
      </c>
    </row>
    <row r="128" customFormat="false" ht="15" hidden="false" customHeight="false" outlineLevel="0" collapsed="false">
      <c r="A128" s="0" t="s">
        <v>187</v>
      </c>
      <c r="B128" s="0" t="n">
        <v>0.681424851376499</v>
      </c>
      <c r="C128" s="0" t="n">
        <v>3.84981360126839</v>
      </c>
    </row>
    <row r="129" customFormat="false" ht="15" hidden="false" customHeight="false" outlineLevel="0" collapsed="false">
      <c r="A129" s="0" t="s">
        <v>188</v>
      </c>
      <c r="B129" s="0" t="n">
        <v>0.814972019763504</v>
      </c>
      <c r="C129" s="0" t="n">
        <v>5.90165489187837</v>
      </c>
    </row>
    <row r="130" customFormat="false" ht="15" hidden="false" customHeight="false" outlineLevel="0" collapsed="false">
      <c r="A130" s="0" t="s">
        <v>189</v>
      </c>
      <c r="B130" s="0" t="n">
        <v>0.851996380896045</v>
      </c>
      <c r="C130" s="0" t="n">
        <v>6.04334389577426</v>
      </c>
    </row>
    <row r="131" customFormat="false" ht="15" hidden="false" customHeight="false" outlineLevel="0" collapsed="false">
      <c r="A131" s="0" t="s">
        <v>190</v>
      </c>
      <c r="B131" s="0" t="n">
        <v>0.773818930048497</v>
      </c>
      <c r="C131" s="0" t="n">
        <v>5.05052537325499</v>
      </c>
    </row>
    <row r="132" customFormat="false" ht="15" hidden="false" customHeight="false" outlineLevel="0" collapsed="false">
      <c r="A132" s="0" t="s">
        <v>196</v>
      </c>
      <c r="B132" s="0" t="n">
        <v>0.786541123256468</v>
      </c>
      <c r="C132" s="0" t="n">
        <v>5.58578636210141</v>
      </c>
    </row>
    <row r="133" customFormat="false" ht="15" hidden="false" customHeight="false" outlineLevel="0" collapsed="false">
      <c r="A133" s="0" t="s">
        <v>197</v>
      </c>
      <c r="B133" s="0" t="n">
        <v>0.81257779689405</v>
      </c>
      <c r="C133" s="0" t="n">
        <v>5.82706431325506</v>
      </c>
    </row>
    <row r="134" customFormat="false" ht="15" hidden="false" customHeight="false" outlineLevel="0" collapsed="false">
      <c r="A134" s="0" t="s">
        <v>198</v>
      </c>
      <c r="B134" s="0" t="n">
        <v>0.721526810558412</v>
      </c>
      <c r="C134" s="0" t="n">
        <v>3.5739316581042</v>
      </c>
    </row>
    <row r="135" customFormat="false" ht="15" hidden="false" customHeight="false" outlineLevel="0" collapsed="false">
      <c r="A135" s="0" t="s">
        <v>202</v>
      </c>
      <c r="B135" s="0" t="n">
        <v>0.836487286599802</v>
      </c>
      <c r="C135" s="0" t="n">
        <v>6.0791282154538</v>
      </c>
    </row>
    <row r="136" customFormat="false" ht="15" hidden="false" customHeight="false" outlineLevel="0" collapsed="false">
      <c r="A136" s="0" t="s">
        <v>203</v>
      </c>
      <c r="B136" s="0" t="n">
        <v>0.733832992978179</v>
      </c>
      <c r="C136" s="0" t="n">
        <v>4.04864258919267</v>
      </c>
    </row>
    <row r="137" customFormat="false" ht="15" hidden="false" customHeight="false" outlineLevel="0" collapsed="false">
      <c r="A137" s="0" t="s">
        <v>207</v>
      </c>
      <c r="B137" s="0" t="n">
        <v>0.635723041622387</v>
      </c>
      <c r="C137" s="0" t="n">
        <v>3.56583247647789</v>
      </c>
    </row>
    <row r="138" customFormat="false" ht="15" hidden="false" customHeight="false" outlineLevel="0" collapsed="false">
      <c r="A138" s="0" t="s">
        <v>208</v>
      </c>
      <c r="B138" s="0" t="n">
        <v>0.761165403775175</v>
      </c>
      <c r="C138" s="0" t="n">
        <v>5.13680301188133</v>
      </c>
    </row>
    <row r="139" customFormat="false" ht="15" hidden="false" customHeight="false" outlineLevel="0" collapsed="false">
      <c r="A139" s="0" t="s">
        <v>209</v>
      </c>
      <c r="B139" s="0" t="n">
        <v>0.776761171831348</v>
      </c>
      <c r="C139" s="0" t="n">
        <v>5.25283951668994</v>
      </c>
    </row>
    <row r="140" customFormat="false" ht="15" hidden="false" customHeight="false" outlineLevel="0" collapsed="false">
      <c r="A140" s="0" t="s">
        <v>210</v>
      </c>
      <c r="B140" s="0" t="n">
        <v>0.765510989252532</v>
      </c>
      <c r="C140" s="0" t="n">
        <v>5.09738542676011</v>
      </c>
    </row>
    <row r="141" customFormat="false" ht="15" hidden="false" customHeight="false" outlineLevel="0" collapsed="false">
      <c r="A141" s="0" t="s">
        <v>211</v>
      </c>
      <c r="B141" s="0" t="n">
        <v>0.739711383611132</v>
      </c>
      <c r="C141" s="0" t="n">
        <v>4.92158977568388</v>
      </c>
    </row>
    <row r="142" customFormat="false" ht="15" hidden="false" customHeight="false" outlineLevel="0" collapsed="false">
      <c r="A142" s="0" t="s">
        <v>212</v>
      </c>
      <c r="B142" s="0" t="n">
        <v>0.712150992268636</v>
      </c>
      <c r="C142" s="0" t="n">
        <v>4.15984350187525</v>
      </c>
    </row>
    <row r="143" customFormat="false" ht="15" hidden="false" customHeight="false" outlineLevel="0" collapsed="false">
      <c r="A143" s="0" t="s">
        <v>213</v>
      </c>
      <c r="B143" s="0" t="n">
        <v>0.680378003260072</v>
      </c>
      <c r="C143" s="0" t="n">
        <v>4.45604094988648</v>
      </c>
    </row>
    <row r="144" customFormat="false" ht="15" hidden="false" customHeight="false" outlineLevel="0" collapsed="false">
      <c r="A144" s="0" t="s">
        <v>214</v>
      </c>
      <c r="B144" s="0" t="n">
        <v>0.625808892543386</v>
      </c>
      <c r="C144" s="0" t="n">
        <v>4.01159412405292</v>
      </c>
    </row>
    <row r="145" customFormat="false" ht="15" hidden="false" customHeight="false" outlineLevel="0" collapsed="false">
      <c r="A145" s="0" t="s">
        <v>215</v>
      </c>
      <c r="B145" s="0" t="n">
        <v>0.79400134856316</v>
      </c>
      <c r="C145" s="0" t="n">
        <v>5.63950597231795</v>
      </c>
    </row>
    <row r="146" customFormat="false" ht="15" hidden="false" customHeight="false" outlineLevel="0" collapsed="false">
      <c r="A146" s="0" t="s">
        <v>216</v>
      </c>
      <c r="B146" s="0" t="n">
        <v>0.802328097285638</v>
      </c>
      <c r="C146" s="0" t="n">
        <v>5.4402371842287</v>
      </c>
    </row>
    <row r="147" customFormat="false" ht="15" hidden="false" customHeight="false" outlineLevel="0" collapsed="false">
      <c r="A147" s="0" t="s">
        <v>217</v>
      </c>
      <c r="B147" s="0" t="n">
        <v>0.788000244670048</v>
      </c>
      <c r="C147" s="0" t="n">
        <v>5.46382110804711</v>
      </c>
    </row>
    <row r="148" customFormat="false" ht="15" hidden="false" customHeight="false" outlineLevel="0" collapsed="false">
      <c r="A148" s="0" t="s">
        <v>218</v>
      </c>
      <c r="B148" s="0" t="n">
        <v>0.761990336771741</v>
      </c>
      <c r="C148" s="0" t="n">
        <v>5.33014442726449</v>
      </c>
    </row>
    <row r="149" customFormat="false" ht="15" hidden="false" customHeight="false" outlineLevel="0" collapsed="false">
      <c r="A149" s="0" t="s">
        <v>219</v>
      </c>
      <c r="B149" s="0" t="n">
        <v>0.725214941658064</v>
      </c>
      <c r="C149" s="0" t="n">
        <v>4.72759997227579</v>
      </c>
    </row>
    <row r="150" customFormat="false" ht="15" hidden="false" customHeight="false" outlineLevel="0" collapsed="false">
      <c r="A150" s="0" t="s">
        <v>221</v>
      </c>
      <c r="B150" s="0" t="n">
        <v>0.812491632041996</v>
      </c>
      <c r="C150" s="0" t="n">
        <v>5.92996303672383</v>
      </c>
    </row>
    <row r="151" customFormat="false" ht="15" hidden="false" customHeight="false" outlineLevel="0" collapsed="false">
      <c r="A151" s="0" t="s">
        <v>222</v>
      </c>
      <c r="B151" s="0" t="n">
        <v>0.864455492748149</v>
      </c>
      <c r="C151" s="0" t="n">
        <v>5.96081234208465</v>
      </c>
    </row>
    <row r="152" customFormat="false" ht="15" hidden="false" customHeight="false" outlineLevel="0" collapsed="false">
      <c r="A152" s="0" t="s">
        <v>223</v>
      </c>
      <c r="B152" s="0" t="n">
        <v>0.817900547803502</v>
      </c>
      <c r="C152" s="0" t="n">
        <v>5.7076327440584</v>
      </c>
    </row>
    <row r="153" customFormat="false" ht="15" hidden="false" customHeight="false" outlineLevel="0" collapsed="false">
      <c r="A153" s="0" t="s">
        <v>224</v>
      </c>
      <c r="B153" s="0" t="n">
        <v>0.802755557009895</v>
      </c>
      <c r="C153" s="0" t="n">
        <v>5.57080754539884</v>
      </c>
    </row>
    <row r="154" customFormat="false" ht="15" hidden="false" customHeight="false" outlineLevel="0" collapsed="false">
      <c r="A154" s="0" t="s">
        <v>225</v>
      </c>
      <c r="B154" s="0" t="n">
        <v>0.790116979963145</v>
      </c>
      <c r="C154" s="0" t="n">
        <v>5.48289224072752</v>
      </c>
    </row>
    <row r="155" customFormat="false" ht="15" hidden="false" customHeight="false" outlineLevel="0" collapsed="false">
      <c r="A155" s="0" t="s">
        <v>226</v>
      </c>
      <c r="B155" s="0" t="n">
        <v>0.762784569166149</v>
      </c>
      <c r="C155" s="0" t="n">
        <v>5.02007686754916</v>
      </c>
    </row>
    <row r="156" customFormat="false" ht="15" hidden="false" customHeight="false" outlineLevel="0" collapsed="false">
      <c r="A156" s="0" t="s">
        <v>227</v>
      </c>
      <c r="B156" s="0" t="n">
        <v>0.723694706169272</v>
      </c>
      <c r="C156" s="0" t="n">
        <v>4.70320838124296</v>
      </c>
    </row>
    <row r="157" customFormat="false" ht="15" hidden="false" customHeight="false" outlineLevel="0" collapsed="false">
      <c r="A157" s="0" t="s">
        <v>228</v>
      </c>
      <c r="B157" s="0" t="n">
        <v>0.696144165009306</v>
      </c>
      <c r="C157" s="0" t="n">
        <v>4.83420840070304</v>
      </c>
    </row>
    <row r="158" customFormat="false" ht="15" hidden="false" customHeight="false" outlineLevel="0" collapsed="false">
      <c r="A158" s="0" t="s">
        <v>229</v>
      </c>
      <c r="B158" s="0" t="n">
        <v>0.597533382652545</v>
      </c>
      <c r="C158" s="0" t="n">
        <v>5.18472705285827</v>
      </c>
    </row>
    <row r="159" customFormat="false" ht="15" hidden="false" customHeight="false" outlineLevel="0" collapsed="false">
      <c r="A159" s="0" t="s">
        <v>230</v>
      </c>
      <c r="B159" s="0" t="n">
        <v>0.776549911314213</v>
      </c>
      <c r="C159" s="0" t="n">
        <v>5.98779353209187</v>
      </c>
    </row>
    <row r="160" customFormat="false" ht="15" hidden="false" customHeight="false" outlineLevel="0" collapsed="false">
      <c r="A160" s="0" t="s">
        <v>231</v>
      </c>
      <c r="B160" s="0" t="n">
        <v>0.762222058698623</v>
      </c>
      <c r="C160" s="0" t="n">
        <v>5.99101778597961</v>
      </c>
    </row>
    <row r="161" customFormat="false" ht="15" hidden="false" customHeight="false" outlineLevel="0" collapsed="false">
      <c r="A161" s="0" t="s">
        <v>232</v>
      </c>
      <c r="B161" s="0" t="n">
        <v>0.713339752335846</v>
      </c>
      <c r="C161" s="0" t="n">
        <v>5.66612359505664</v>
      </c>
    </row>
    <row r="162" customFormat="false" ht="15" hidden="false" customHeight="false" outlineLevel="0" collapsed="false">
      <c r="A162" s="0" t="s">
        <v>233</v>
      </c>
      <c r="B162" s="0" t="n">
        <v>0.68600734153885</v>
      </c>
      <c r="C162" s="0" t="n">
        <v>5.42405014684238</v>
      </c>
    </row>
    <row r="163" customFormat="false" ht="15" hidden="false" customHeight="false" outlineLevel="0" collapsed="false">
      <c r="A163" s="0" t="s">
        <v>234</v>
      </c>
      <c r="B163" s="0" t="n">
        <v>0.646582377866365</v>
      </c>
      <c r="C163" s="0" t="n">
        <v>3.47316423141738</v>
      </c>
    </row>
    <row r="164" customFormat="false" ht="15" hidden="false" customHeight="false" outlineLevel="0" collapsed="false">
      <c r="A164" s="0" t="s">
        <v>235</v>
      </c>
      <c r="B164" s="0" t="n">
        <v>0.607211845181478</v>
      </c>
      <c r="C164" s="0" t="n">
        <v>4.3197288303635</v>
      </c>
    </row>
    <row r="165" customFormat="false" ht="15" hidden="false" customHeight="false" outlineLevel="0" collapsed="false">
      <c r="A165" s="0" t="s">
        <v>236</v>
      </c>
      <c r="B165" s="0" t="n">
        <v>0.538335241631187</v>
      </c>
      <c r="C165" s="0" t="n">
        <v>4.18846611465853</v>
      </c>
    </row>
    <row r="166" customFormat="false" ht="15" hidden="false" customHeight="false" outlineLevel="0" collapsed="false">
      <c r="A166" s="0" t="s">
        <v>237</v>
      </c>
      <c r="B166" s="0" t="n">
        <v>0.782691537124583</v>
      </c>
      <c r="C166" s="0" t="n">
        <v>5.63290148284749</v>
      </c>
    </row>
    <row r="167" customFormat="false" ht="15" hidden="false" customHeight="false" outlineLevel="0" collapsed="false">
      <c r="A167" s="0" t="s">
        <v>238</v>
      </c>
      <c r="B167" s="0" t="n">
        <v>0.710703756226951</v>
      </c>
      <c r="C167" s="0" t="n">
        <v>5.2561524105958</v>
      </c>
    </row>
    <row r="168" customFormat="false" ht="15" hidden="false" customHeight="false" outlineLevel="0" collapsed="false">
      <c r="A168" s="0" t="s">
        <v>239</v>
      </c>
      <c r="B168" s="0" t="n">
        <v>0.698065179180201</v>
      </c>
      <c r="C168" s="0" t="n">
        <v>4.91517840995947</v>
      </c>
    </row>
    <row r="169" customFormat="false" ht="15" hidden="false" customHeight="false" outlineLevel="0" collapsed="false">
      <c r="A169" s="0" t="s">
        <v>240</v>
      </c>
      <c r="B169" s="0" t="n">
        <v>0.666085663480313</v>
      </c>
      <c r="C169" s="0" t="n">
        <v>4.32219654537952</v>
      </c>
    </row>
    <row r="170" customFormat="false" ht="15" hidden="false" customHeight="false" outlineLevel="0" collapsed="false">
      <c r="A170" s="0" t="s">
        <v>241</v>
      </c>
      <c r="B170" s="0" t="n">
        <v>0.640706413300046</v>
      </c>
      <c r="C170" s="0" t="n">
        <v>3.97044451176527</v>
      </c>
    </row>
    <row r="171" customFormat="false" ht="15" hidden="false" customHeight="false" outlineLevel="0" collapsed="false">
      <c r="A171" s="0" t="s">
        <v>245</v>
      </c>
      <c r="B171" s="0" t="n">
        <v>0.487305822090335</v>
      </c>
      <c r="C171" s="0" t="n">
        <v>4.80745235542532</v>
      </c>
    </row>
    <row r="172" customFormat="false" ht="15" hidden="false" customHeight="false" outlineLevel="0" collapsed="false">
      <c r="A172" s="0" t="s">
        <v>246</v>
      </c>
      <c r="B172" s="0" t="n">
        <v>0.628658072102204</v>
      </c>
      <c r="C172" s="0" t="n">
        <v>4.84355199493113</v>
      </c>
    </row>
    <row r="173" customFormat="false" ht="15" hidden="false" customHeight="false" outlineLevel="0" collapsed="false">
      <c r="A173" s="0" t="s">
        <v>30</v>
      </c>
      <c r="B173" s="0" t="n">
        <v>0.492801602765693</v>
      </c>
      <c r="C173" s="0" t="n">
        <v>3.68547749973351</v>
      </c>
    </row>
    <row r="174" customFormat="false" ht="15" hidden="false" customHeight="false" outlineLevel="0" collapsed="false">
      <c r="A174" s="0" t="s">
        <v>247</v>
      </c>
      <c r="B174" s="0" t="n">
        <v>0.589671705971329</v>
      </c>
      <c r="C174" s="0" t="n">
        <v>5.47007467241561</v>
      </c>
    </row>
    <row r="175" customFormat="false" ht="15" hidden="false" customHeight="false" outlineLevel="0" collapsed="false">
      <c r="A175" s="0" t="s">
        <v>84</v>
      </c>
      <c r="B175" s="0" t="n">
        <v>0.612218072442919</v>
      </c>
      <c r="C175" s="0" t="n">
        <v>3.77759209835193</v>
      </c>
    </row>
    <row r="176" customFormat="false" ht="15" hidden="false" customHeight="false" outlineLevel="0" collapsed="false">
      <c r="A176" s="0" t="s">
        <v>248</v>
      </c>
      <c r="B176" s="0" t="n">
        <v>0.622241570037541</v>
      </c>
      <c r="C176" s="0" t="n">
        <v>3.9981354857924</v>
      </c>
    </row>
    <row r="177" customFormat="false" ht="15" hidden="false" customHeight="false" outlineLevel="0" collapsed="false">
      <c r="A177" s="0" t="s">
        <v>251</v>
      </c>
      <c r="B177" s="0" t="n">
        <v>0.689556105099286</v>
      </c>
      <c r="C177" s="0" t="n">
        <v>4.60978238497029</v>
      </c>
    </row>
    <row r="178" customFormat="false" ht="15" hidden="false" customHeight="false" outlineLevel="0" collapsed="false">
      <c r="A178" s="0" t="s">
        <v>254</v>
      </c>
      <c r="B178" s="0" t="n">
        <v>0.622729239298706</v>
      </c>
      <c r="C178" s="0" t="n">
        <v>4.03019519048201</v>
      </c>
    </row>
    <row r="179" customFormat="false" ht="15" hidden="false" customHeight="false" outlineLevel="0" collapsed="false">
      <c r="A179" s="0" t="s">
        <v>255</v>
      </c>
      <c r="B179" s="0" t="n">
        <v>0.711062262073935</v>
      </c>
      <c r="C179" s="0" t="n">
        <v>4.05458662842729</v>
      </c>
    </row>
    <row r="180" customFormat="false" ht="15" hidden="false" customHeight="false" outlineLevel="0" collapsed="false">
      <c r="A180" s="0" t="s">
        <v>256</v>
      </c>
      <c r="B180" s="0" t="n">
        <v>0.724064870244122</v>
      </c>
      <c r="C180" s="0" t="n">
        <v>5.32409521549451</v>
      </c>
    </row>
    <row r="181" customFormat="false" ht="15" hidden="false" customHeight="false" outlineLevel="0" collapsed="false">
      <c r="A181" s="0" t="s">
        <v>257</v>
      </c>
      <c r="B181" s="0" t="n">
        <v>0.63953739169542</v>
      </c>
      <c r="C181" s="0" t="n">
        <v>3.97924872652309</v>
      </c>
    </row>
    <row r="182" customFormat="false" ht="15" hidden="false" customHeight="false" outlineLevel="0" collapsed="false">
      <c r="A182" s="0" t="s">
        <v>259</v>
      </c>
      <c r="B182" s="0" t="n">
        <v>0.578620136263901</v>
      </c>
      <c r="C182" s="0" t="n">
        <v>4.2464985807958</v>
      </c>
    </row>
    <row r="183" customFormat="false" ht="15" hidden="false" customHeight="false" outlineLevel="0" collapsed="false">
      <c r="A183" s="0" t="s">
        <v>260</v>
      </c>
      <c r="B183" s="0" t="n">
        <v>0.614190391404344</v>
      </c>
      <c r="C183" s="0" t="n">
        <v>4.42314638452296</v>
      </c>
    </row>
    <row r="184" customFormat="false" ht="15" hidden="false" customHeight="false" outlineLevel="0" collapsed="false">
      <c r="A184" s="0" t="s">
        <v>262</v>
      </c>
      <c r="B184" s="0" t="n">
        <v>0.692590834676293</v>
      </c>
      <c r="C184" s="0" t="n">
        <v>5.35162207117916</v>
      </c>
    </row>
    <row r="185" customFormat="false" ht="15" hidden="false" customHeight="false" outlineLevel="0" collapsed="false">
      <c r="A185" s="0" t="s">
        <v>264</v>
      </c>
      <c r="B185" s="0" t="n">
        <v>0.698240011548305</v>
      </c>
      <c r="C185" s="0" t="n">
        <v>3.77821349479864</v>
      </c>
    </row>
    <row r="186" customFormat="false" ht="15" hidden="false" customHeight="false" outlineLevel="0" collapsed="false">
      <c r="A186" s="0" t="s">
        <v>265</v>
      </c>
      <c r="B186" s="0" t="n">
        <v>0.663748922214055</v>
      </c>
      <c r="C186" s="0" t="n">
        <v>4.1589809212058</v>
      </c>
    </row>
    <row r="187" customFormat="false" ht="15" hidden="false" customHeight="false" outlineLevel="0" collapsed="false">
      <c r="A187" s="0" t="s">
        <v>266</v>
      </c>
      <c r="B187" s="0" t="n">
        <v>0.674736081977744</v>
      </c>
      <c r="C187" s="0" t="n">
        <v>4.79031768211089</v>
      </c>
    </row>
    <row r="188" customFormat="false" ht="15" hidden="false" customHeight="false" outlineLevel="0" collapsed="false">
      <c r="A188" s="0" t="s">
        <v>267</v>
      </c>
      <c r="B188" s="0" t="n">
        <v>0.660727882794049</v>
      </c>
      <c r="C188" s="0" t="n">
        <v>4.78077599594269</v>
      </c>
    </row>
    <row r="189" customFormat="false" ht="15" hidden="false" customHeight="false" outlineLevel="0" collapsed="false">
      <c r="A189" s="0" t="s">
        <v>268</v>
      </c>
      <c r="B189" s="0" t="n">
        <v>0.738049535741086</v>
      </c>
      <c r="C189" s="0" t="n">
        <v>4.45992296800962</v>
      </c>
    </row>
    <row r="190" customFormat="false" ht="15" hidden="false" customHeight="false" outlineLevel="0" collapsed="false">
      <c r="A190" s="0" t="s">
        <v>269</v>
      </c>
      <c r="B190" s="0" t="n">
        <v>0.709639572551637</v>
      </c>
      <c r="C190" s="0" t="n">
        <v>4.91179392996303</v>
      </c>
    </row>
    <row r="191" customFormat="false" ht="15" hidden="false" customHeight="false" outlineLevel="0" collapsed="false">
      <c r="A191" s="0" t="s">
        <v>270</v>
      </c>
      <c r="B191" s="0" t="n">
        <v>0.716214571365313</v>
      </c>
      <c r="C191" s="0" t="n">
        <v>2.98758136367376</v>
      </c>
    </row>
    <row r="192" customFormat="false" ht="15" hidden="false" customHeight="false" outlineLevel="0" collapsed="false">
      <c r="A192" s="0" t="s">
        <v>271</v>
      </c>
      <c r="B192" s="0" t="n">
        <v>0.770660497035373</v>
      </c>
      <c r="C192" s="0" t="n">
        <v>4.48847019535153</v>
      </c>
    </row>
    <row r="193" customFormat="false" ht="15" hidden="false" customHeight="false" outlineLevel="0" collapsed="false">
      <c r="A193" s="0" t="s">
        <v>272</v>
      </c>
      <c r="B193" s="0" t="n">
        <v>0.750559812818959</v>
      </c>
      <c r="C193" s="0" t="n">
        <v>5.05449109796126</v>
      </c>
    </row>
    <row r="194" customFormat="false" ht="15" hidden="false" customHeight="false" outlineLevel="0" collapsed="false">
      <c r="A194" s="0" t="s">
        <v>273</v>
      </c>
      <c r="B194" s="0" t="n">
        <v>0.699592418068469</v>
      </c>
      <c r="C194" s="0" t="n">
        <v>4.95665419380475</v>
      </c>
    </row>
    <row r="195" customFormat="false" ht="15" hidden="false" customHeight="false" outlineLevel="0" collapsed="false">
      <c r="A195" s="0" t="s">
        <v>274</v>
      </c>
      <c r="B195" s="0" t="n">
        <v>0.776322013262173</v>
      </c>
      <c r="C195" s="0" t="n">
        <v>5.44622829812072</v>
      </c>
    </row>
    <row r="196" customFormat="false" ht="15" hidden="false" customHeight="false" outlineLevel="0" collapsed="false">
      <c r="A196" s="0" t="s">
        <v>275</v>
      </c>
      <c r="B196" s="0" t="n">
        <v>0.74663124260367</v>
      </c>
      <c r="C196" s="0" t="n">
        <v>5.36512324904502</v>
      </c>
    </row>
    <row r="197" customFormat="false" ht="15" hidden="false" customHeight="false" outlineLevel="0" collapsed="false">
      <c r="A197" s="0" t="s">
        <v>276</v>
      </c>
      <c r="B197" s="0" t="n">
        <v>0.765683856675194</v>
      </c>
      <c r="C197" s="0" t="n">
        <v>5.83568859338751</v>
      </c>
    </row>
    <row r="198" customFormat="false" ht="15" hidden="false" customHeight="false" outlineLevel="0" collapsed="false">
      <c r="A198" s="0" t="s">
        <v>278</v>
      </c>
      <c r="B198" s="0" t="n">
        <v>0.731828843385836</v>
      </c>
      <c r="C198" s="0" t="n">
        <v>3.92044944666492</v>
      </c>
    </row>
    <row r="199" customFormat="false" ht="15" hidden="false" customHeight="false" outlineLevel="0" collapsed="false">
      <c r="A199" s="0" t="s">
        <v>280</v>
      </c>
      <c r="B199" s="0" t="n">
        <v>0.753149973631654</v>
      </c>
      <c r="C199" s="0" t="n">
        <v>5.2434033476132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7T22:17:21Z</dcterms:created>
  <dc:creator>Apache POI</dc:creator>
  <dc:description/>
  <dc:language>en-CA</dc:language>
  <cp:lastModifiedBy/>
  <dcterms:modified xsi:type="dcterms:W3CDTF">2023-01-17T17:39:51Z</dcterms:modified>
  <cp:revision>1</cp:revision>
  <dc:subject/>
  <dc:title/>
</cp:coreProperties>
</file>